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Hoodless Lab Data\Single-cell Heart Manuscript\Manuscript Nat Comm Submission\Final Submission\"/>
    </mc:Choice>
  </mc:AlternateContent>
  <xr:revisionPtr revIDLastSave="0" documentId="8_{75F465FD-31C8-4EB5-A5DC-A4666FE734F9}" xr6:coauthVersionLast="47" xr6:coauthVersionMax="47" xr10:uidLastSave="{00000000-0000-0000-0000-000000000000}"/>
  <bookViews>
    <workbookView xWindow="2580" yWindow="3030" windowWidth="21600" windowHeight="11295" tabRatio="911" xr2:uid="{FEA20071-976C-4D89-88A8-D649CAD984DC}"/>
  </bookViews>
  <sheets>
    <sheet name="Fig. 1D" sheetId="1" r:id="rId1"/>
    <sheet name="Fig. 4A" sheetId="3" r:id="rId2"/>
    <sheet name="Fig. 4D" sheetId="5" r:id="rId3"/>
    <sheet name="Fig. S1H" sheetId="9" r:id="rId4"/>
    <sheet name="Fig. S2B" sheetId="10" r:id="rId5"/>
    <sheet name="Fig. S2H" sheetId="11" r:id="rId6"/>
    <sheet name="Fig. S3D" sheetId="12" r:id="rId7"/>
    <sheet name="Fig. S3E&amp;F" sheetId="13" r:id="rId8"/>
    <sheet name="Fig. S4C" sheetId="15" r:id="rId9"/>
    <sheet name="Fig. S4L" sheetId="16" r:id="rId10"/>
    <sheet name="Fig. S4N" sheetId="17" r:id="rId11"/>
    <sheet name="Fig. S4R" sheetId="18" r:id="rId12"/>
    <sheet name="Fig. S5B" sheetId="19" r:id="rId13"/>
  </sheets>
  <definedNames>
    <definedName name="_xlnm._FilterDatabase" localSheetId="0" hidden="1">'Fig. 1D'!$B$2:$BE$2</definedName>
    <definedName name="_xlnm._FilterDatabase" localSheetId="3" hidden="1">'Fig. S1H'!$B$2:$G$2</definedName>
    <definedName name="_xlnm._FilterDatabase" localSheetId="8" hidden="1">'Fig. S4C'!$B$2:$D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3" i="18" l="1"/>
  <c r="H82" i="18"/>
  <c r="H81" i="18"/>
  <c r="H80" i="18"/>
  <c r="H79" i="18"/>
  <c r="H78" i="18"/>
  <c r="H77" i="18"/>
  <c r="H76" i="18"/>
  <c r="H75" i="18"/>
  <c r="H74" i="18"/>
  <c r="H73" i="18"/>
  <c r="H72" i="18"/>
  <c r="H71" i="18"/>
  <c r="H70" i="18"/>
  <c r="H69" i="18"/>
  <c r="H68" i="18"/>
  <c r="H67" i="18"/>
  <c r="H66" i="18"/>
  <c r="H65" i="18"/>
  <c r="H64" i="18"/>
  <c r="H63" i="18"/>
  <c r="H62" i="18"/>
  <c r="H61" i="18"/>
  <c r="H60" i="18"/>
  <c r="H59" i="18"/>
  <c r="H58" i="18"/>
  <c r="H57" i="18"/>
  <c r="H56" i="18"/>
  <c r="H55" i="18"/>
  <c r="H54" i="18"/>
  <c r="H53" i="18"/>
  <c r="H52" i="18"/>
  <c r="H51" i="18"/>
  <c r="H50" i="18"/>
  <c r="H49" i="18"/>
  <c r="H48" i="18"/>
  <c r="H47" i="18"/>
  <c r="H46" i="18"/>
  <c r="H45" i="18"/>
  <c r="H44" i="18"/>
  <c r="H43" i="18"/>
  <c r="H42" i="18"/>
  <c r="H41" i="18"/>
  <c r="H40" i="18"/>
  <c r="H39" i="18"/>
  <c r="H38" i="18"/>
  <c r="H37" i="18"/>
  <c r="H36" i="18"/>
  <c r="H35" i="18"/>
  <c r="H34" i="18"/>
  <c r="H33" i="18"/>
  <c r="H32" i="18"/>
  <c r="H31" i="18"/>
  <c r="H30" i="18"/>
  <c r="H29" i="18"/>
  <c r="H28" i="18"/>
  <c r="H27" i="18"/>
  <c r="H26" i="18"/>
  <c r="H25" i="18"/>
  <c r="H24" i="18"/>
  <c r="H23" i="18"/>
  <c r="H22" i="18"/>
  <c r="H21" i="18"/>
  <c r="H20" i="18"/>
  <c r="H19" i="18"/>
  <c r="H18" i="18"/>
  <c r="H17" i="18"/>
  <c r="H16" i="18"/>
  <c r="H15" i="18"/>
  <c r="H14" i="18"/>
  <c r="H13" i="18"/>
  <c r="H12" i="18"/>
  <c r="H11" i="18"/>
  <c r="H10" i="18"/>
  <c r="H9" i="18"/>
  <c r="H8" i="18"/>
  <c r="H7" i="18"/>
  <c r="H6" i="18"/>
  <c r="H5" i="18"/>
  <c r="H4" i="18"/>
  <c r="H3" i="18"/>
  <c r="N17" i="11"/>
  <c r="K17" i="11"/>
  <c r="H17" i="11"/>
  <c r="N16" i="11"/>
  <c r="K16" i="11"/>
  <c r="H16" i="11"/>
  <c r="N15" i="11"/>
  <c r="K15" i="11"/>
  <c r="H15" i="11"/>
  <c r="N14" i="11"/>
  <c r="K14" i="11"/>
  <c r="H14" i="11"/>
  <c r="N13" i="11"/>
  <c r="K13" i="11"/>
  <c r="H13" i="11"/>
  <c r="N12" i="11"/>
  <c r="K12" i="11"/>
  <c r="H12" i="11"/>
  <c r="N11" i="11"/>
  <c r="K11" i="11"/>
  <c r="H11" i="11"/>
  <c r="N10" i="11"/>
  <c r="K10" i="11"/>
  <c r="H10" i="11"/>
  <c r="N9" i="11"/>
  <c r="K9" i="11"/>
  <c r="H9" i="11"/>
  <c r="N8" i="11"/>
  <c r="K8" i="11"/>
  <c r="H8" i="11"/>
  <c r="N7" i="11"/>
  <c r="K7" i="11"/>
  <c r="H7" i="11"/>
  <c r="N6" i="11"/>
  <c r="K6" i="11"/>
  <c r="H6" i="11"/>
  <c r="N5" i="11"/>
  <c r="K5" i="11"/>
  <c r="H5" i="11"/>
  <c r="N4" i="11"/>
  <c r="K4" i="11"/>
  <c r="H4" i="11"/>
  <c r="N3" i="11"/>
  <c r="K3" i="11"/>
  <c r="H3" i="11"/>
</calcChain>
</file>

<file path=xl/sharedStrings.xml><?xml version="1.0" encoding="utf-8"?>
<sst xmlns="http://schemas.openxmlformats.org/spreadsheetml/2006/main" count="797" uniqueCount="226">
  <si>
    <t>Left</t>
  </si>
  <si>
    <t>left</t>
  </si>
  <si>
    <t>centre</t>
  </si>
  <si>
    <t>right</t>
  </si>
  <si>
    <t>type</t>
  </si>
  <si>
    <t>total cells</t>
  </si>
  <si>
    <t>PCNA/pH3+</t>
  </si>
  <si>
    <t>left prop</t>
  </si>
  <si>
    <t>centre prop</t>
  </si>
  <si>
    <t>right prop</t>
  </si>
  <si>
    <t>E12.5</t>
  </si>
  <si>
    <t>PCNA</t>
  </si>
  <si>
    <t>WT</t>
  </si>
  <si>
    <t>pH3</t>
  </si>
  <si>
    <t>Timepoint</t>
  </si>
  <si>
    <t>replicate</t>
  </si>
  <si>
    <t>Condition</t>
  </si>
  <si>
    <t>E9.5</t>
  </si>
  <si>
    <t>PCNAWT9</t>
  </si>
  <si>
    <t>PCNAKO9</t>
  </si>
  <si>
    <t>PH3WT9</t>
  </si>
  <si>
    <t>PH3KO9</t>
  </si>
  <si>
    <t>E10.5</t>
  </si>
  <si>
    <t>PCNAWT10</t>
  </si>
  <si>
    <t>PCNAKO10</t>
  </si>
  <si>
    <t>PH3WT10</t>
  </si>
  <si>
    <t>PH3KO10</t>
  </si>
  <si>
    <t>PCNAWT12</t>
  </si>
  <si>
    <t>PCNAKO12</t>
  </si>
  <si>
    <t>PH3WT12</t>
  </si>
  <si>
    <t>PH3KO12</t>
  </si>
  <si>
    <t>Stain</t>
  </si>
  <si>
    <t># cells</t>
  </si>
  <si>
    <t># PCNA/pH3+ cells</t>
  </si>
  <si>
    <t>% PCNA/pH3+</t>
  </si>
  <si>
    <t>timepoint</t>
  </si>
  <si>
    <t>target</t>
  </si>
  <si>
    <t>hybrid</t>
  </si>
  <si>
    <t>%hybrid</t>
  </si>
  <si>
    <t>E9.5 - SOX9 CD31</t>
  </si>
  <si>
    <t>E9.5 - SOX9 ERG</t>
  </si>
  <si>
    <t>E10.5 - SOX9 CD31</t>
  </si>
  <si>
    <t>E10.5 - SOX9 ERG</t>
  </si>
  <si>
    <t>E12.5 - SOX9 CD31</t>
  </si>
  <si>
    <t>E12.5 - SOX9 ERG</t>
  </si>
  <si>
    <t>targets</t>
  </si>
  <si>
    <t>CD31/ERG+</t>
  </si>
  <si>
    <t>SOX9+</t>
  </si>
  <si>
    <t>hyb</t>
  </si>
  <si>
    <t>WT9</t>
  </si>
  <si>
    <t>KO9</t>
  </si>
  <si>
    <t>WT10</t>
  </si>
  <si>
    <t>KO10</t>
  </si>
  <si>
    <t>WT12</t>
  </si>
  <si>
    <t>KO12</t>
  </si>
  <si>
    <t>CD31+</t>
  </si>
  <si>
    <t>PDGFRa+</t>
  </si>
  <si>
    <t>Replicate</t>
  </si>
  <si>
    <t>KO</t>
  </si>
  <si>
    <t>tissue</t>
  </si>
  <si>
    <t>condition</t>
  </si>
  <si>
    <t>CD31+PDGFRa-</t>
  </si>
  <si>
    <t>CD31-PDGFRa+</t>
  </si>
  <si>
    <t>CD31-PDGFRa-</t>
  </si>
  <si>
    <t>all CD31+</t>
  </si>
  <si>
    <t>all PDGFRa+</t>
  </si>
  <si>
    <t>heart</t>
  </si>
  <si>
    <t>cKO</t>
  </si>
  <si>
    <t>trunk</t>
  </si>
  <si>
    <t>E7.75</t>
  </si>
  <si>
    <t>E8.25</t>
  </si>
  <si>
    <t>E9.25</t>
  </si>
  <si>
    <t>early endothelium</t>
  </si>
  <si>
    <t>endocardium</t>
  </si>
  <si>
    <t>AV endocardium</t>
  </si>
  <si>
    <t>VECs II</t>
  </si>
  <si>
    <t>VECs I</t>
  </si>
  <si>
    <t>early AV mesenchyme</t>
  </si>
  <si>
    <t>proliferating mesenchyme</t>
  </si>
  <si>
    <t>AV mesenchyme</t>
  </si>
  <si>
    <t>E105_2</t>
  </si>
  <si>
    <t>E10.5 WT</t>
  </si>
  <si>
    <t>E10.5 KO</t>
  </si>
  <si>
    <t>1 - leukocytes</t>
  </si>
  <si>
    <t>2 - erythroid cells</t>
  </si>
  <si>
    <t>10 - epicardium</t>
  </si>
  <si>
    <t>5 - AV mesenchyme I</t>
  </si>
  <si>
    <t>7 - cardiomyocytes I</t>
  </si>
  <si>
    <t>4 - endocardium II</t>
  </si>
  <si>
    <t>3 - endocardium I</t>
  </si>
  <si>
    <t>6 - AV mesenchyme II</t>
  </si>
  <si>
    <t>9 - cardiomyocytes III</t>
  </si>
  <si>
    <t>8 - cardiomyocytes II</t>
  </si>
  <si>
    <t>cKO_2</t>
  </si>
  <si>
    <t>E105_3</t>
  </si>
  <si>
    <t>cKO_3</t>
  </si>
  <si>
    <t>E105_1</t>
  </si>
  <si>
    <t>cKO_1</t>
  </si>
  <si>
    <t>Col9a1</t>
  </si>
  <si>
    <t>Col5a2</t>
  </si>
  <si>
    <t>Zeb2</t>
  </si>
  <si>
    <t>Itga4</t>
  </si>
  <si>
    <t>Actc1</t>
  </si>
  <si>
    <t>Myl9</t>
  </si>
  <si>
    <t>Matn4</t>
  </si>
  <si>
    <t>Bgn</t>
  </si>
  <si>
    <t>Postn</t>
  </si>
  <si>
    <t>Notch2</t>
  </si>
  <si>
    <t>Tnc</t>
  </si>
  <si>
    <t>Pdgfra</t>
  </si>
  <si>
    <t>Col1a2</t>
  </si>
  <si>
    <t>Sox5</t>
  </si>
  <si>
    <t>Fgfr2</t>
  </si>
  <si>
    <t>Col13a1</t>
  </si>
  <si>
    <t>Klf1</t>
  </si>
  <si>
    <t>Irx5</t>
  </si>
  <si>
    <t>Cdh5</t>
  </si>
  <si>
    <t>Bmp4</t>
  </si>
  <si>
    <t>Tagln</t>
  </si>
  <si>
    <t>Tpm1</t>
  </si>
  <si>
    <t>Cck</t>
  </si>
  <si>
    <t>Myh10</t>
  </si>
  <si>
    <t>Col1a1</t>
  </si>
  <si>
    <t>Pecam1</t>
  </si>
  <si>
    <t>Edn1</t>
  </si>
  <si>
    <t>Msx2</t>
  </si>
  <si>
    <t>Tgfbi</t>
  </si>
  <si>
    <t>Fst</t>
  </si>
  <si>
    <t>Colec11</t>
  </si>
  <si>
    <t>Twist1</t>
  </si>
  <si>
    <t>Flrt2</t>
  </si>
  <si>
    <t>Angpt1</t>
  </si>
  <si>
    <t>Scx</t>
  </si>
  <si>
    <t>Col2a1</t>
  </si>
  <si>
    <t>Snai2</t>
  </si>
  <si>
    <t>Itgb5</t>
  </si>
  <si>
    <t>Erg</t>
  </si>
  <si>
    <t>Pdgfrb</t>
  </si>
  <si>
    <t>Smad7</t>
  </si>
  <si>
    <t>Nfatc1</t>
  </si>
  <si>
    <t>Acta2</t>
  </si>
  <si>
    <t>STM</t>
  </si>
  <si>
    <t>early epicardium</t>
  </si>
  <si>
    <t>epicardium</t>
  </si>
  <si>
    <t>AV EPDCs</t>
  </si>
  <si>
    <t>1 - erythroid cells</t>
  </si>
  <si>
    <t>2 - yolk sac</t>
  </si>
  <si>
    <t>3 - endoderm I</t>
  </si>
  <si>
    <t>4 - endoderm II</t>
  </si>
  <si>
    <t>5 - endoderm III</t>
  </si>
  <si>
    <t>6 - neural progenitors</t>
  </si>
  <si>
    <t>7 - mesoderm I</t>
  </si>
  <si>
    <t>8 - mesoderm II</t>
  </si>
  <si>
    <t>9 - mesoderm III</t>
  </si>
  <si>
    <t>10 - STM</t>
  </si>
  <si>
    <t>11 - epicardium</t>
  </si>
  <si>
    <t>12 - AV mesenchyme I</t>
  </si>
  <si>
    <t>13 - AV mesenchyme II</t>
  </si>
  <si>
    <t>14 - endothelium I</t>
  </si>
  <si>
    <t>15 - endothelium II</t>
  </si>
  <si>
    <t>16 - cardiac mesoderm</t>
  </si>
  <si>
    <t>17 - cardiomyocytes I</t>
  </si>
  <si>
    <t>18 - cardiomyocytes II</t>
  </si>
  <si>
    <t>Tnnc1</t>
  </si>
  <si>
    <t>Myl6</t>
  </si>
  <si>
    <t>Myl3</t>
  </si>
  <si>
    <t>Tnni3</t>
  </si>
  <si>
    <t>Tnnt2</t>
  </si>
  <si>
    <t>Nkx2-5</t>
  </si>
  <si>
    <t>Etv2</t>
  </si>
  <si>
    <t>Cldn5</t>
  </si>
  <si>
    <t>Tek</t>
  </si>
  <si>
    <t>Klf2</t>
  </si>
  <si>
    <t>Wnt4</t>
  </si>
  <si>
    <t>Gata4</t>
  </si>
  <si>
    <t>Nfib</t>
  </si>
  <si>
    <t>Tbx20</t>
  </si>
  <si>
    <t>Ncam1</t>
  </si>
  <si>
    <t>Sox9</t>
  </si>
  <si>
    <t>Tcf21</t>
  </si>
  <si>
    <t>Wt1</t>
  </si>
  <si>
    <t>Tbx18</t>
  </si>
  <si>
    <t>Upk3b</t>
  </si>
  <si>
    <t>Alcam</t>
  </si>
  <si>
    <t>Mab21l2</t>
  </si>
  <si>
    <t>Hlx</t>
  </si>
  <si>
    <t>Hand1</t>
  </si>
  <si>
    <t>Foxf1</t>
  </si>
  <si>
    <t>Osr1</t>
  </si>
  <si>
    <t>Isl1</t>
  </si>
  <si>
    <t>Tbx1</t>
  </si>
  <si>
    <t>Tcf15</t>
  </si>
  <si>
    <t>Foxc2</t>
  </si>
  <si>
    <t>Foxd1</t>
  </si>
  <si>
    <t>Prrx1</t>
  </si>
  <si>
    <t>Snai1</t>
  </si>
  <si>
    <t>Nr2f1</t>
  </si>
  <si>
    <t>Sox21</t>
  </si>
  <si>
    <t>Pou5f1</t>
  </si>
  <si>
    <t>Sox2</t>
  </si>
  <si>
    <t>Epcam</t>
  </si>
  <si>
    <t>Krt7</t>
  </si>
  <si>
    <t>Wnt6</t>
  </si>
  <si>
    <t>Dkk1</t>
  </si>
  <si>
    <t>Foxa1</t>
  </si>
  <si>
    <t>Hhex</t>
  </si>
  <si>
    <t>Pyy</t>
  </si>
  <si>
    <t>Foxa2</t>
  </si>
  <si>
    <t>Rhox5</t>
  </si>
  <si>
    <t>Cubn</t>
  </si>
  <si>
    <t>Hbb-y</t>
  </si>
  <si>
    <t>Gypa</t>
  </si>
  <si>
    <t>1 - erythroblasts</t>
  </si>
  <si>
    <t>Figure 4a</t>
  </si>
  <si>
    <t>Figure 1d</t>
  </si>
  <si>
    <t>Figure 4d</t>
  </si>
  <si>
    <t>Supplementary Figure 1h</t>
  </si>
  <si>
    <t>Supplementary Figure 2b</t>
  </si>
  <si>
    <t>Supplementary Figure 2h</t>
  </si>
  <si>
    <t>Supplementary Figure 3d</t>
  </si>
  <si>
    <t>Supplementary Figure 3e,f</t>
  </si>
  <si>
    <t>Supplementary Figure 4c</t>
  </si>
  <si>
    <t>Supplementary Figure 4l</t>
  </si>
  <si>
    <t>Supplementary Figure 4n</t>
  </si>
  <si>
    <t>Supplementary Figure 4r</t>
  </si>
  <si>
    <t>Supplementary 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FF00"/>
      <name val="Lucida Console"/>
      <family val="3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0" xfId="0" applyFont="1"/>
    <xf numFmtId="0" fontId="1" fillId="0" borderId="3" xfId="0" applyFont="1" applyBorder="1"/>
    <xf numFmtId="0" fontId="1" fillId="0" borderId="2" xfId="0" applyFont="1" applyBorder="1"/>
    <xf numFmtId="0" fontId="1" fillId="0" borderId="4" xfId="0" applyFont="1" applyBorder="1"/>
    <xf numFmtId="164" fontId="0" fillId="0" borderId="6" xfId="0" applyNumberFormat="1" applyBorder="1"/>
    <xf numFmtId="164" fontId="0" fillId="0" borderId="0" xfId="0" applyNumberFormat="1"/>
    <xf numFmtId="164" fontId="0" fillId="0" borderId="2" xfId="0" applyNumberFormat="1" applyBorder="1"/>
    <xf numFmtId="0" fontId="2" fillId="0" borderId="0" xfId="0" applyFont="1" applyAlignment="1">
      <alignment vertical="center"/>
    </xf>
    <xf numFmtId="0" fontId="1" fillId="0" borderId="12" xfId="0" applyFont="1" applyBorder="1" applyAlignment="1">
      <alignment horizontal="right"/>
    </xf>
    <xf numFmtId="0" fontId="1" fillId="0" borderId="13" xfId="0" applyFont="1" applyBorder="1" applyAlignment="1">
      <alignment horizontal="right"/>
    </xf>
    <xf numFmtId="0" fontId="1" fillId="0" borderId="14" xfId="0" applyFont="1" applyBorder="1" applyAlignment="1">
      <alignment horizontal="right"/>
    </xf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11" fontId="0" fillId="0" borderId="0" xfId="0" applyNumberFormat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FC6B4-AAD9-4C5E-A6BC-7C252D6F62B5}">
  <dimension ref="A1:BE57"/>
  <sheetViews>
    <sheetView tabSelected="1" zoomScale="85" zoomScaleNormal="85" workbookViewId="0">
      <selection activeCell="AY17" sqref="AY17"/>
    </sheetView>
  </sheetViews>
  <sheetFormatPr defaultRowHeight="15" x14ac:dyDescent="0.25"/>
  <cols>
    <col min="2" max="2" width="28.42578125" customWidth="1"/>
  </cols>
  <sheetData>
    <row r="1" spans="1:57" x14ac:dyDescent="0.25">
      <c r="A1" t="s">
        <v>214</v>
      </c>
    </row>
    <row r="2" spans="1:57" x14ac:dyDescent="0.25">
      <c r="B2" s="12"/>
      <c r="C2" s="9" t="s">
        <v>163</v>
      </c>
      <c r="D2" s="10" t="s">
        <v>164</v>
      </c>
      <c r="E2" s="10" t="s">
        <v>165</v>
      </c>
      <c r="F2" s="10" t="s">
        <v>166</v>
      </c>
      <c r="G2" s="10" t="s">
        <v>167</v>
      </c>
      <c r="H2" s="10" t="s">
        <v>168</v>
      </c>
      <c r="I2" s="10" t="s">
        <v>169</v>
      </c>
      <c r="J2" s="10" t="s">
        <v>170</v>
      </c>
      <c r="K2" s="10" t="s">
        <v>116</v>
      </c>
      <c r="L2" s="10" t="s">
        <v>123</v>
      </c>
      <c r="M2" s="10" t="s">
        <v>171</v>
      </c>
      <c r="N2" s="10" t="s">
        <v>139</v>
      </c>
      <c r="O2" s="10" t="s">
        <v>172</v>
      </c>
      <c r="P2" s="10" t="s">
        <v>173</v>
      </c>
      <c r="Q2" s="10" t="s">
        <v>174</v>
      </c>
      <c r="R2" s="10" t="s">
        <v>175</v>
      </c>
      <c r="S2" s="10" t="s">
        <v>176</v>
      </c>
      <c r="T2" s="10" t="s">
        <v>105</v>
      </c>
      <c r="U2" s="10" t="s">
        <v>177</v>
      </c>
      <c r="V2" s="10" t="s">
        <v>129</v>
      </c>
      <c r="W2" s="10" t="s">
        <v>178</v>
      </c>
      <c r="X2" s="10" t="s">
        <v>106</v>
      </c>
      <c r="Y2" s="10" t="s">
        <v>179</v>
      </c>
      <c r="Z2" s="10" t="s">
        <v>180</v>
      </c>
      <c r="AA2" s="10" t="s">
        <v>181</v>
      </c>
      <c r="AB2" s="10" t="s">
        <v>182</v>
      </c>
      <c r="AC2" s="10" t="s">
        <v>183</v>
      </c>
      <c r="AD2" s="10" t="s">
        <v>184</v>
      </c>
      <c r="AE2" s="10" t="s">
        <v>185</v>
      </c>
      <c r="AF2" s="10" t="s">
        <v>186</v>
      </c>
      <c r="AG2" s="10" t="s">
        <v>187</v>
      </c>
      <c r="AH2" s="10" t="s">
        <v>188</v>
      </c>
      <c r="AI2" s="10" t="s">
        <v>189</v>
      </c>
      <c r="AJ2" s="10" t="s">
        <v>190</v>
      </c>
      <c r="AK2" s="10" t="s">
        <v>191</v>
      </c>
      <c r="AL2" s="10" t="s">
        <v>192</v>
      </c>
      <c r="AM2" s="10" t="s">
        <v>193</v>
      </c>
      <c r="AN2" s="10" t="s">
        <v>194</v>
      </c>
      <c r="AO2" s="10" t="s">
        <v>195</v>
      </c>
      <c r="AP2" s="10" t="s">
        <v>196</v>
      </c>
      <c r="AQ2" s="10" t="s">
        <v>197</v>
      </c>
      <c r="AR2" s="10" t="s">
        <v>198</v>
      </c>
      <c r="AS2" s="10" t="s">
        <v>199</v>
      </c>
      <c r="AT2" s="10" t="s">
        <v>200</v>
      </c>
      <c r="AU2" s="10" t="s">
        <v>201</v>
      </c>
      <c r="AV2" s="10" t="s">
        <v>202</v>
      </c>
      <c r="AW2" s="10" t="s">
        <v>203</v>
      </c>
      <c r="AX2" s="10" t="s">
        <v>204</v>
      </c>
      <c r="AY2" s="10" t="s">
        <v>205</v>
      </c>
      <c r="AZ2" s="10" t="s">
        <v>206</v>
      </c>
      <c r="BA2" s="10" t="s">
        <v>207</v>
      </c>
      <c r="BB2" s="10" t="s">
        <v>208</v>
      </c>
      <c r="BC2" s="10" t="s">
        <v>209</v>
      </c>
      <c r="BD2" s="10" t="s">
        <v>210</v>
      </c>
      <c r="BE2" s="11" t="s">
        <v>211</v>
      </c>
    </row>
    <row r="3" spans="1:57" x14ac:dyDescent="0.25">
      <c r="B3" s="23" t="s">
        <v>212</v>
      </c>
      <c r="C3" s="5">
        <v>-0.42144459639278398</v>
      </c>
      <c r="D3" s="6">
        <v>-1.17964895571787</v>
      </c>
      <c r="E3" s="6">
        <v>-0.385982265903282</v>
      </c>
      <c r="F3" s="6">
        <v>-0.35351391940062299</v>
      </c>
      <c r="G3" s="6">
        <v>-0.43767565885604598</v>
      </c>
      <c r="H3" s="6">
        <v>-0.50540882767127904</v>
      </c>
      <c r="I3" s="6">
        <v>-0.28118973709263101</v>
      </c>
      <c r="J3" s="6">
        <v>-0.26070809140961698</v>
      </c>
      <c r="K3" s="6">
        <v>-0.33644623085867198</v>
      </c>
      <c r="L3" s="6">
        <v>-0.31771274366922803</v>
      </c>
      <c r="M3" s="6">
        <v>-0.42392237103517999</v>
      </c>
      <c r="N3" s="6">
        <v>-0.33148624519617798</v>
      </c>
      <c r="O3" s="6">
        <v>-0.26415652966824799</v>
      </c>
      <c r="P3" s="6">
        <v>-0.39616805704233499</v>
      </c>
      <c r="Q3" s="6">
        <v>-0.85864425314384896</v>
      </c>
      <c r="R3" s="6">
        <v>-0.51344184780324498</v>
      </c>
      <c r="S3" s="6">
        <v>-0.57676299014915</v>
      </c>
      <c r="T3" s="6">
        <v>-0.43389670871851399</v>
      </c>
      <c r="U3" s="6">
        <v>-0.54632223735157104</v>
      </c>
      <c r="V3" s="6">
        <v>-0.45846884030130203</v>
      </c>
      <c r="W3" s="6">
        <v>-0.45253446699059402</v>
      </c>
      <c r="X3" s="6">
        <v>-0.36029623786360099</v>
      </c>
      <c r="Y3" s="6">
        <v>-0.43776568561238999</v>
      </c>
      <c r="Z3" s="6">
        <v>-0.30009335349084798</v>
      </c>
      <c r="AA3" s="6">
        <v>-0.29131824002131701</v>
      </c>
      <c r="AB3" s="6">
        <v>-0.24125990834851699</v>
      </c>
      <c r="AC3" s="6">
        <v>-0.67172434168269801</v>
      </c>
      <c r="AD3" s="6">
        <v>-0.465656410134134</v>
      </c>
      <c r="AE3" s="6">
        <v>-0.105232784060402</v>
      </c>
      <c r="AF3" s="6">
        <v>-0.44160005493974602</v>
      </c>
      <c r="AG3" s="6">
        <v>-0.39929099324394601</v>
      </c>
      <c r="AH3" s="6">
        <v>-0.55353072648444601</v>
      </c>
      <c r="AI3" s="6">
        <v>-0.61575362765780695</v>
      </c>
      <c r="AJ3" s="6">
        <v>-0.51803533327257201</v>
      </c>
      <c r="AK3" s="6">
        <v>-0.27560034762081398</v>
      </c>
      <c r="AL3" s="6">
        <v>-0.62809522586380995</v>
      </c>
      <c r="AM3" s="6">
        <v>-0.35056699497266602</v>
      </c>
      <c r="AN3" s="6">
        <v>-0.714369784986009</v>
      </c>
      <c r="AO3" s="6">
        <v>-0.69330758524261205</v>
      </c>
      <c r="AP3" s="6">
        <v>-0.83569621848838704</v>
      </c>
      <c r="AQ3" s="6">
        <v>-0.35680767473549302</v>
      </c>
      <c r="AR3" s="6">
        <v>-0.39300247017927398</v>
      </c>
      <c r="AS3" s="6">
        <v>-0.45734905000808601</v>
      </c>
      <c r="AT3" s="6">
        <v>-0.50923607942165605</v>
      </c>
      <c r="AU3" s="6">
        <v>-0.47842602069136902</v>
      </c>
      <c r="AV3" s="6">
        <v>-0.32137407983358002</v>
      </c>
      <c r="AW3" s="6">
        <v>-0.63597746261997901</v>
      </c>
      <c r="AX3" s="6">
        <v>-0.26844322535445098</v>
      </c>
      <c r="AY3" s="6">
        <v>-0.17594395447727401</v>
      </c>
      <c r="AZ3" s="6">
        <v>-0.29624536270073698</v>
      </c>
      <c r="BA3" s="6">
        <v>-0.390044851417153</v>
      </c>
      <c r="BB3" s="6">
        <v>-0.26769966476079698</v>
      </c>
      <c r="BC3" s="6">
        <v>-0.238315628252213</v>
      </c>
      <c r="BD3" s="6">
        <v>2.5</v>
      </c>
      <c r="BE3" s="7">
        <v>2.5</v>
      </c>
    </row>
    <row r="4" spans="1:57" x14ac:dyDescent="0.25">
      <c r="B4" s="24" t="s">
        <v>146</v>
      </c>
      <c r="C4" s="1">
        <v>-0.43100968037027898</v>
      </c>
      <c r="D4">
        <v>-0.86372471441104204</v>
      </c>
      <c r="E4">
        <v>-0.39502951644265599</v>
      </c>
      <c r="F4">
        <v>-0.365329983595994</v>
      </c>
      <c r="G4">
        <v>-0.44812229071493398</v>
      </c>
      <c r="H4">
        <v>-0.50645230241082495</v>
      </c>
      <c r="I4">
        <v>-0.32330785297565101</v>
      </c>
      <c r="J4">
        <v>-0.27377698541902501</v>
      </c>
      <c r="K4">
        <v>-0.35185156814509999</v>
      </c>
      <c r="L4">
        <v>-0.37094753479273401</v>
      </c>
      <c r="M4">
        <v>-0.444832692964931</v>
      </c>
      <c r="N4">
        <v>-0.38212379986600498</v>
      </c>
      <c r="O4">
        <v>-0.33000366176201101</v>
      </c>
      <c r="P4">
        <v>-0.40132668854577602</v>
      </c>
      <c r="Q4">
        <v>-0.16298349333339801</v>
      </c>
      <c r="R4">
        <v>-0.52865757223446996</v>
      </c>
      <c r="S4">
        <v>-0.58744506084507997</v>
      </c>
      <c r="T4">
        <v>-0.44540839892371897</v>
      </c>
      <c r="U4">
        <v>-0.570260228924243</v>
      </c>
      <c r="V4">
        <v>-0.457068888471582</v>
      </c>
      <c r="W4">
        <v>-0.47720364366710499</v>
      </c>
      <c r="X4">
        <v>-0.36896668691961099</v>
      </c>
      <c r="Y4">
        <v>-0.47867607302599002</v>
      </c>
      <c r="Z4">
        <v>-0.350961800353422</v>
      </c>
      <c r="AA4">
        <v>-0.33386377096270498</v>
      </c>
      <c r="AB4">
        <v>-0.28632456530068501</v>
      </c>
      <c r="AC4">
        <v>-0.71714168410559698</v>
      </c>
      <c r="AD4">
        <v>-0.48078075873913301</v>
      </c>
      <c r="AE4">
        <v>-0.17282902027380001</v>
      </c>
      <c r="AF4">
        <v>-0.443999075555293</v>
      </c>
      <c r="AG4">
        <v>-0.42016314891010198</v>
      </c>
      <c r="AH4">
        <v>-0.61855545662530498</v>
      </c>
      <c r="AI4">
        <v>-0.64839126647686096</v>
      </c>
      <c r="AJ4">
        <v>-0.56201279879275101</v>
      </c>
      <c r="AK4">
        <v>-0.25728478908536101</v>
      </c>
      <c r="AL4">
        <v>-0.64052472593465404</v>
      </c>
      <c r="AM4">
        <v>-0.36898131135559797</v>
      </c>
      <c r="AN4">
        <v>-0.73049364903652303</v>
      </c>
      <c r="AO4">
        <v>-0.69651358933896901</v>
      </c>
      <c r="AP4">
        <v>-0.89128017360301104</v>
      </c>
      <c r="AQ4">
        <v>-0.32756592414075503</v>
      </c>
      <c r="AR4">
        <v>-0.36260273192777798</v>
      </c>
      <c r="AS4">
        <v>-0.445930698397285</v>
      </c>
      <c r="AT4">
        <v>0.68796861197005399</v>
      </c>
      <c r="AU4">
        <v>-0.29563361778827701</v>
      </c>
      <c r="AV4">
        <v>-0.324656871238101</v>
      </c>
      <c r="AW4">
        <v>-0.19643455158857301</v>
      </c>
      <c r="AX4">
        <v>-4.6351128127562598E-2</v>
      </c>
      <c r="AY4">
        <v>-0.27907311322796102</v>
      </c>
      <c r="AZ4">
        <v>-0.291516201620732</v>
      </c>
      <c r="BA4">
        <v>2.0565080916612</v>
      </c>
      <c r="BB4">
        <v>2.5</v>
      </c>
      <c r="BC4">
        <v>2.5</v>
      </c>
      <c r="BD4">
        <v>-0.238470409889466</v>
      </c>
      <c r="BE4" s="8">
        <v>-0.23760495430100601</v>
      </c>
    </row>
    <row r="5" spans="1:57" x14ac:dyDescent="0.25">
      <c r="B5" s="24" t="s">
        <v>147</v>
      </c>
      <c r="C5" s="1">
        <v>-0.41810092693485301</v>
      </c>
      <c r="D5">
        <v>-0.50911089094191597</v>
      </c>
      <c r="E5">
        <v>-0.38424994300333198</v>
      </c>
      <c r="F5">
        <v>-0.35855809294926599</v>
      </c>
      <c r="G5">
        <v>-0.440877057412291</v>
      </c>
      <c r="H5">
        <v>4.0742974268679198E-2</v>
      </c>
      <c r="I5">
        <v>-0.36190990035205001</v>
      </c>
      <c r="J5">
        <v>-0.262994245374089</v>
      </c>
      <c r="K5">
        <v>-0.34592904386692602</v>
      </c>
      <c r="L5">
        <v>-0.37596295387051998</v>
      </c>
      <c r="M5">
        <v>-0.43254786645272802</v>
      </c>
      <c r="N5">
        <v>-0.39730377923613902</v>
      </c>
      <c r="O5">
        <v>-0.36144617817297803</v>
      </c>
      <c r="P5">
        <v>-0.38100835644801201</v>
      </c>
      <c r="Q5">
        <v>-0.77223618045454401</v>
      </c>
      <c r="R5">
        <v>-0.51248748037703895</v>
      </c>
      <c r="S5">
        <v>-0.537127793126569</v>
      </c>
      <c r="T5">
        <v>-0.42707749854001598</v>
      </c>
      <c r="U5">
        <v>-0.50716917766378899</v>
      </c>
      <c r="V5">
        <v>-0.46358816974628198</v>
      </c>
      <c r="W5">
        <v>-0.38394251519241102</v>
      </c>
      <c r="X5">
        <v>-0.36382916203870802</v>
      </c>
      <c r="Y5">
        <v>-0.46381150690824702</v>
      </c>
      <c r="Z5">
        <v>-0.33341943162432802</v>
      </c>
      <c r="AA5">
        <v>-0.327257517159602</v>
      </c>
      <c r="AB5">
        <v>-0.28119402194273402</v>
      </c>
      <c r="AC5">
        <v>-0.41108595744653798</v>
      </c>
      <c r="AD5">
        <v>-0.46570117785880599</v>
      </c>
      <c r="AE5">
        <v>-0.55181764708529302</v>
      </c>
      <c r="AF5">
        <v>-0.415147928823971</v>
      </c>
      <c r="AG5">
        <v>-0.37745919045955501</v>
      </c>
      <c r="AH5">
        <v>1.4753898783889801</v>
      </c>
      <c r="AI5">
        <v>2.5</v>
      </c>
      <c r="AJ5">
        <v>0.50636257658560502</v>
      </c>
      <c r="AK5">
        <v>-0.26395204847522102</v>
      </c>
      <c r="AL5">
        <v>-0.62256976932637098</v>
      </c>
      <c r="AM5">
        <v>-0.25831623923830499</v>
      </c>
      <c r="AN5">
        <v>-0.47905343755417601</v>
      </c>
      <c r="AO5">
        <v>-0.60152927064247197</v>
      </c>
      <c r="AP5">
        <v>-0.80822390410545697</v>
      </c>
      <c r="AQ5">
        <v>0.62115383339971297</v>
      </c>
      <c r="AR5">
        <v>-0.33106030106052398</v>
      </c>
      <c r="AS5">
        <v>1.3154279998497</v>
      </c>
      <c r="AT5">
        <v>2.3965815982761498</v>
      </c>
      <c r="AU5">
        <v>0.70613430406653199</v>
      </c>
      <c r="AV5">
        <v>-0.28225889057960502</v>
      </c>
      <c r="AW5">
        <v>1.3937311668018499</v>
      </c>
      <c r="AX5">
        <v>2.5</v>
      </c>
      <c r="AY5">
        <v>2.5</v>
      </c>
      <c r="AZ5">
        <v>2.5</v>
      </c>
      <c r="BA5">
        <v>2.5</v>
      </c>
      <c r="BB5">
        <v>-0.16668342024669</v>
      </c>
      <c r="BC5">
        <v>-0.227603772480343</v>
      </c>
      <c r="BD5">
        <v>-0.23755702600700501</v>
      </c>
      <c r="BE5" s="8">
        <v>-0.23618460843495101</v>
      </c>
    </row>
    <row r="6" spans="1:57" x14ac:dyDescent="0.25">
      <c r="B6" s="24" t="s">
        <v>148</v>
      </c>
      <c r="C6" s="1">
        <v>-0.43056967553284797</v>
      </c>
      <c r="D6">
        <v>-0.93163813771784398</v>
      </c>
      <c r="E6">
        <v>-0.39134972484685099</v>
      </c>
      <c r="F6">
        <v>-0.36186624198304101</v>
      </c>
      <c r="G6">
        <v>-0.444666619305771</v>
      </c>
      <c r="H6">
        <v>-0.42111029305957398</v>
      </c>
      <c r="I6">
        <v>-0.34716895910342699</v>
      </c>
      <c r="J6">
        <v>-0.266442600319234</v>
      </c>
      <c r="K6">
        <v>-0.34889025968056298</v>
      </c>
      <c r="L6">
        <v>-0.37065693697665802</v>
      </c>
      <c r="M6">
        <v>-0.43869754314625597</v>
      </c>
      <c r="N6">
        <v>-0.40880428900112697</v>
      </c>
      <c r="O6">
        <v>-0.36153918135799901</v>
      </c>
      <c r="P6">
        <v>-3.5324811218216699E-2</v>
      </c>
      <c r="Q6">
        <v>-0.899389798195943</v>
      </c>
      <c r="R6">
        <v>-0.52088475720760896</v>
      </c>
      <c r="S6">
        <v>-0.59337092821108905</v>
      </c>
      <c r="T6">
        <v>-0.43939126584324401</v>
      </c>
      <c r="U6">
        <v>-0.500636164466295</v>
      </c>
      <c r="V6">
        <v>-0.45997865237733199</v>
      </c>
      <c r="W6">
        <v>-0.34025960458475901</v>
      </c>
      <c r="X6">
        <v>-0.34851162019666598</v>
      </c>
      <c r="Y6">
        <v>-0.47449779032987199</v>
      </c>
      <c r="Z6">
        <v>-0.334502264492888</v>
      </c>
      <c r="AA6">
        <v>-0.32760593665253002</v>
      </c>
      <c r="AB6">
        <v>-0.28313785817742099</v>
      </c>
      <c r="AC6">
        <v>-0.60295780617516503</v>
      </c>
      <c r="AD6">
        <v>-0.44228334774574801</v>
      </c>
      <c r="AE6">
        <v>-0.58801286502997996</v>
      </c>
      <c r="AF6">
        <v>-0.42170012553831998</v>
      </c>
      <c r="AG6">
        <v>-0.40221746711742801</v>
      </c>
      <c r="AH6">
        <v>-0.49707913050070701</v>
      </c>
      <c r="AI6">
        <v>0.621440942093756</v>
      </c>
      <c r="AJ6">
        <v>0.54777480917368504</v>
      </c>
      <c r="AK6">
        <v>-0.267441642015595</v>
      </c>
      <c r="AL6">
        <v>-0.61289808284269898</v>
      </c>
      <c r="AM6">
        <v>-0.34105582556748798</v>
      </c>
      <c r="AN6">
        <v>-0.62695740312163695</v>
      </c>
      <c r="AO6">
        <v>-0.61930741075059503</v>
      </c>
      <c r="AP6">
        <v>-0.404448862337912</v>
      </c>
      <c r="AQ6">
        <v>0.40972124581582098</v>
      </c>
      <c r="AR6">
        <v>0.94243790497119995</v>
      </c>
      <c r="AS6">
        <v>1.01257674399555</v>
      </c>
      <c r="AT6">
        <v>2.3844076580593798</v>
      </c>
      <c r="AU6">
        <v>0.7074890595901</v>
      </c>
      <c r="AV6">
        <v>0.63165535848742205</v>
      </c>
      <c r="AW6">
        <v>-0.16477087707062099</v>
      </c>
      <c r="AX6">
        <v>-6.2278338948027902E-2</v>
      </c>
      <c r="AY6">
        <v>-0.46020000292073898</v>
      </c>
      <c r="AZ6">
        <v>-0.177699119434921</v>
      </c>
      <c r="BA6">
        <v>-0.22689259215516999</v>
      </c>
      <c r="BB6">
        <v>-0.26245146971359401</v>
      </c>
      <c r="BC6">
        <v>-0.236748603769248</v>
      </c>
      <c r="BD6">
        <v>-0.237531304289504</v>
      </c>
      <c r="BE6" s="8">
        <v>-0.23627109756164</v>
      </c>
    </row>
    <row r="7" spans="1:57" x14ac:dyDescent="0.25">
      <c r="B7" s="24" t="s">
        <v>149</v>
      </c>
      <c r="C7" s="1">
        <v>-0.42580473464216401</v>
      </c>
      <c r="D7">
        <v>0.78233015927033001</v>
      </c>
      <c r="E7">
        <v>-0.38936741650420897</v>
      </c>
      <c r="F7">
        <v>-0.362900819618243</v>
      </c>
      <c r="G7">
        <v>-0.44217275734879202</v>
      </c>
      <c r="H7">
        <v>-0.50329867343948398</v>
      </c>
      <c r="I7">
        <v>-0.35768978368381799</v>
      </c>
      <c r="J7">
        <v>-0.27557177439949598</v>
      </c>
      <c r="K7">
        <v>-0.351409132907818</v>
      </c>
      <c r="L7">
        <v>-0.14300874433657401</v>
      </c>
      <c r="M7">
        <v>-0.434449567234378</v>
      </c>
      <c r="N7">
        <v>-0.41343036315895798</v>
      </c>
      <c r="O7">
        <v>-0.35385935901152799</v>
      </c>
      <c r="P7">
        <v>1.2501130003551599</v>
      </c>
      <c r="Q7">
        <v>-0.88808501300636</v>
      </c>
      <c r="R7">
        <v>-0.51265568288182595</v>
      </c>
      <c r="S7">
        <v>-0.55473852741826601</v>
      </c>
      <c r="T7">
        <v>-0.43200338122332899</v>
      </c>
      <c r="U7">
        <v>-0.458697431313419</v>
      </c>
      <c r="V7">
        <v>-0.45032089824521099</v>
      </c>
      <c r="W7">
        <v>-0.412238084540412</v>
      </c>
      <c r="X7">
        <v>-0.36001756495952097</v>
      </c>
      <c r="Y7">
        <v>-0.47626973827654001</v>
      </c>
      <c r="Z7">
        <v>0.143369285400755</v>
      </c>
      <c r="AA7">
        <v>-0.33095420568414502</v>
      </c>
      <c r="AB7">
        <v>-0.138159011296412</v>
      </c>
      <c r="AC7">
        <v>-0.63453601128830806</v>
      </c>
      <c r="AD7">
        <v>-0.36439074755358197</v>
      </c>
      <c r="AE7">
        <v>-0.54651630400348705</v>
      </c>
      <c r="AF7">
        <v>2.5</v>
      </c>
      <c r="AG7">
        <v>-0.25855098327404902</v>
      </c>
      <c r="AH7">
        <v>-0.55952331265285504</v>
      </c>
      <c r="AI7">
        <v>-9.51780044786837E-2</v>
      </c>
      <c r="AJ7">
        <v>-0.460055485857783</v>
      </c>
      <c r="AK7">
        <v>-0.27204853744125901</v>
      </c>
      <c r="AL7">
        <v>-0.62006439375632305</v>
      </c>
      <c r="AM7">
        <v>-0.371328698272401</v>
      </c>
      <c r="AN7">
        <v>-0.45518428592524401</v>
      </c>
      <c r="AO7">
        <v>-0.45044424501450397</v>
      </c>
      <c r="AP7">
        <v>-0.71390382064384905</v>
      </c>
      <c r="AQ7">
        <v>-0.284971559474273</v>
      </c>
      <c r="AR7">
        <v>0.39150379503993399</v>
      </c>
      <c r="AS7">
        <v>-0.104469159717462</v>
      </c>
      <c r="AT7">
        <v>1.3043277329415399</v>
      </c>
      <c r="AU7">
        <v>2.5</v>
      </c>
      <c r="AV7">
        <v>2.5</v>
      </c>
      <c r="AW7">
        <v>2.5</v>
      </c>
      <c r="AX7">
        <v>-0.24741887566370999</v>
      </c>
      <c r="AY7">
        <v>-0.484094864870177</v>
      </c>
      <c r="AZ7">
        <v>-0.29506626828522398</v>
      </c>
      <c r="BA7">
        <v>-0.39242692177646199</v>
      </c>
      <c r="BB7">
        <v>-0.254379700522609</v>
      </c>
      <c r="BC7">
        <v>-0.23580888254156901</v>
      </c>
      <c r="BD7">
        <v>-0.23762888090534501</v>
      </c>
      <c r="BE7" s="8">
        <v>-0.235934242951328</v>
      </c>
    </row>
    <row r="8" spans="1:57" x14ac:dyDescent="0.25">
      <c r="B8" s="24" t="s">
        <v>150</v>
      </c>
      <c r="C8" s="1">
        <v>-0.43453250319911901</v>
      </c>
      <c r="D8">
        <v>-1.00747887516233</v>
      </c>
      <c r="E8">
        <v>-0.3942883532225</v>
      </c>
      <c r="F8">
        <v>-0.365020461846357</v>
      </c>
      <c r="G8">
        <v>-0.447380117122603</v>
      </c>
      <c r="H8">
        <v>-0.51553052436448399</v>
      </c>
      <c r="I8">
        <v>-0.31627191250405001</v>
      </c>
      <c r="J8">
        <v>-0.26457103057626602</v>
      </c>
      <c r="K8">
        <v>-0.35162233078595201</v>
      </c>
      <c r="L8">
        <v>-0.37750382834398999</v>
      </c>
      <c r="M8">
        <v>-0.44248799559382801</v>
      </c>
      <c r="N8">
        <v>-0.41505667291915999</v>
      </c>
      <c r="O8">
        <v>-0.35198151055259502</v>
      </c>
      <c r="P8">
        <v>-0.38307661874522803</v>
      </c>
      <c r="Q8">
        <v>-0.90358684951337298</v>
      </c>
      <c r="R8">
        <v>-0.526219586459858</v>
      </c>
      <c r="S8">
        <v>-0.606540358063973</v>
      </c>
      <c r="T8">
        <v>-0.44298273293235702</v>
      </c>
      <c r="U8">
        <v>-0.324522299110586</v>
      </c>
      <c r="V8">
        <v>-0.45943647517035302</v>
      </c>
      <c r="W8">
        <v>-0.27568253277443699</v>
      </c>
      <c r="X8">
        <v>-0.368942443909137</v>
      </c>
      <c r="Y8">
        <v>-0.47793949350872</v>
      </c>
      <c r="Z8">
        <v>-0.34992362462566601</v>
      </c>
      <c r="AA8">
        <v>-0.33226987707622302</v>
      </c>
      <c r="AB8">
        <v>-0.28679005308813899</v>
      </c>
      <c r="AC8">
        <v>-0.57962175798442395</v>
      </c>
      <c r="AD8">
        <v>-0.43158174528653998</v>
      </c>
      <c r="AE8">
        <v>-0.588593992262608</v>
      </c>
      <c r="AF8">
        <v>-0.44260325639923398</v>
      </c>
      <c r="AG8">
        <v>-0.41071984979083798</v>
      </c>
      <c r="AH8">
        <v>-0.619651685737313</v>
      </c>
      <c r="AI8">
        <v>-0.630405730393791</v>
      </c>
      <c r="AJ8">
        <v>-0.524624519830031</v>
      </c>
      <c r="AK8">
        <v>-0.21486506585745299</v>
      </c>
      <c r="AL8">
        <v>-0.62824551683773899</v>
      </c>
      <c r="AM8">
        <v>-0.311498935805399</v>
      </c>
      <c r="AN8">
        <v>-0.60353551099893299</v>
      </c>
      <c r="AO8">
        <v>-0.52544000535234603</v>
      </c>
      <c r="AP8">
        <v>0.41348816946449501</v>
      </c>
      <c r="AQ8">
        <v>2.5</v>
      </c>
      <c r="AR8">
        <v>2.5</v>
      </c>
      <c r="AS8">
        <v>2.5</v>
      </c>
      <c r="AT8">
        <v>-0.155875301182828</v>
      </c>
      <c r="AU8">
        <v>-0.48983648106490002</v>
      </c>
      <c r="AV8">
        <v>-0.30717058697855898</v>
      </c>
      <c r="AW8">
        <v>-0.20590871039564401</v>
      </c>
      <c r="AX8">
        <v>-0.220337160265692</v>
      </c>
      <c r="AY8">
        <v>-0.47342460302175099</v>
      </c>
      <c r="AZ8">
        <v>-0.29727381506738199</v>
      </c>
      <c r="BA8">
        <v>0.25237379516001701</v>
      </c>
      <c r="BB8">
        <v>-0.272275990324301</v>
      </c>
      <c r="BC8">
        <v>-0.23663735166097299</v>
      </c>
      <c r="BD8">
        <v>-0.23842476279377101</v>
      </c>
      <c r="BE8" s="8">
        <v>-0.237042184937586</v>
      </c>
    </row>
    <row r="9" spans="1:57" x14ac:dyDescent="0.25">
      <c r="B9" s="24" t="s">
        <v>151</v>
      </c>
      <c r="C9" s="1">
        <v>-0.42823383245844898</v>
      </c>
      <c r="D9">
        <v>-0.94259892307539594</v>
      </c>
      <c r="E9">
        <v>-0.39013107677356601</v>
      </c>
      <c r="F9">
        <v>-0.36002567140547098</v>
      </c>
      <c r="G9">
        <v>-0.44193146427455599</v>
      </c>
      <c r="H9">
        <v>-0.45998369436119602</v>
      </c>
      <c r="I9">
        <v>0.40301178664255199</v>
      </c>
      <c r="J9">
        <v>-0.267707152407897</v>
      </c>
      <c r="K9">
        <v>-0.34730472694488801</v>
      </c>
      <c r="L9">
        <v>-0.37325791378767698</v>
      </c>
      <c r="M9">
        <v>-0.440698267054838</v>
      </c>
      <c r="N9">
        <v>-0.38398590970588498</v>
      </c>
      <c r="O9">
        <v>-0.35683407611269102</v>
      </c>
      <c r="P9">
        <v>-0.38686572227736599</v>
      </c>
      <c r="Q9">
        <v>-0.87656403327808596</v>
      </c>
      <c r="R9">
        <v>-0.51890119907552701</v>
      </c>
      <c r="S9">
        <v>-0.59960984701689402</v>
      </c>
      <c r="T9">
        <v>-0.206106596372058</v>
      </c>
      <c r="U9">
        <v>-0.434922002435706</v>
      </c>
      <c r="V9">
        <v>9.31146075130917E-4</v>
      </c>
      <c r="W9">
        <v>-0.25450524470427899</v>
      </c>
      <c r="X9">
        <v>-0.35898283118622998</v>
      </c>
      <c r="Y9">
        <v>-0.34269474157232499</v>
      </c>
      <c r="Z9">
        <v>-0.345533328645935</v>
      </c>
      <c r="AA9">
        <v>-0.28992761532477401</v>
      </c>
      <c r="AB9">
        <v>-0.28329272531039901</v>
      </c>
      <c r="AC9">
        <v>-0.62576718321721603</v>
      </c>
      <c r="AD9">
        <v>-0.101674928228302</v>
      </c>
      <c r="AE9">
        <v>0.91965206168426705</v>
      </c>
      <c r="AF9">
        <v>-0.43570272061183901</v>
      </c>
      <c r="AG9">
        <v>-0.26139466717648502</v>
      </c>
      <c r="AH9">
        <v>-0.40376043713688498</v>
      </c>
      <c r="AI9">
        <v>0.17197674586533299</v>
      </c>
      <c r="AJ9">
        <v>1.3258717774308399</v>
      </c>
      <c r="AK9">
        <v>-0.109210732393525</v>
      </c>
      <c r="AL9">
        <v>0.225414698911304</v>
      </c>
      <c r="AM9">
        <v>1.6543199331807901</v>
      </c>
      <c r="AN9">
        <v>1.7507807095243699</v>
      </c>
      <c r="AO9">
        <v>1.32376195235576</v>
      </c>
      <c r="AP9">
        <v>2.5</v>
      </c>
      <c r="AQ9">
        <v>-0.26375064841582602</v>
      </c>
      <c r="AR9">
        <v>-0.25723893416948901</v>
      </c>
      <c r="AS9">
        <v>-0.28513174368914501</v>
      </c>
      <c r="AT9">
        <v>-0.477797910076176</v>
      </c>
      <c r="AU9">
        <v>-0.477386142600146</v>
      </c>
      <c r="AV9">
        <v>-0.31657405103304598</v>
      </c>
      <c r="AW9">
        <v>0.28468481803895301</v>
      </c>
      <c r="AX9">
        <v>-0.25205775521646701</v>
      </c>
      <c r="AY9">
        <v>-0.367012607226195</v>
      </c>
      <c r="AZ9">
        <v>-0.276056368816821</v>
      </c>
      <c r="BA9">
        <v>-0.34838916806009002</v>
      </c>
      <c r="BB9">
        <v>-0.26317634730158501</v>
      </c>
      <c r="BC9">
        <v>-0.23745872917212599</v>
      </c>
      <c r="BD9">
        <v>-0.23675517392317</v>
      </c>
      <c r="BE9" s="8">
        <v>-0.23573698245496</v>
      </c>
    </row>
    <row r="10" spans="1:57" x14ac:dyDescent="0.25">
      <c r="B10" s="24" t="s">
        <v>152</v>
      </c>
      <c r="C10" s="1">
        <v>-0.43186615440603399</v>
      </c>
      <c r="D10">
        <v>-0.84823335994591198</v>
      </c>
      <c r="E10">
        <v>-0.392129234103886</v>
      </c>
      <c r="F10">
        <v>-0.36165253523198199</v>
      </c>
      <c r="G10">
        <v>-0.44317232069326901</v>
      </c>
      <c r="H10">
        <v>-0.51053926952136397</v>
      </c>
      <c r="I10">
        <v>0.17209987200333501</v>
      </c>
      <c r="J10">
        <v>-0.270721629768369</v>
      </c>
      <c r="K10">
        <v>-0.348751499221575</v>
      </c>
      <c r="L10">
        <v>-0.378585466487601</v>
      </c>
      <c r="M10">
        <v>-0.44192340064604202</v>
      </c>
      <c r="N10">
        <v>-0.38766033667466099</v>
      </c>
      <c r="O10">
        <v>-0.35812174706708899</v>
      </c>
      <c r="P10">
        <v>-0.37884208118168</v>
      </c>
      <c r="Q10">
        <v>-0.89622335642360096</v>
      </c>
      <c r="R10">
        <v>-0.51831241727512101</v>
      </c>
      <c r="S10">
        <v>-0.60434994626801497</v>
      </c>
      <c r="T10">
        <v>-0.36901188306192501</v>
      </c>
      <c r="U10">
        <v>-0.18955835112880601</v>
      </c>
      <c r="V10">
        <v>-0.144757073289667</v>
      </c>
      <c r="W10">
        <v>-0.24674123881190599</v>
      </c>
      <c r="X10">
        <v>-0.36845781333572802</v>
      </c>
      <c r="Y10">
        <v>-0.40090059719389598</v>
      </c>
      <c r="Z10">
        <v>-0.34249659371566199</v>
      </c>
      <c r="AA10">
        <v>-4.1499182946397997E-2</v>
      </c>
      <c r="AB10">
        <v>-0.28408942696323702</v>
      </c>
      <c r="AC10">
        <v>-0.58891605621468701</v>
      </c>
      <c r="AD10">
        <v>-0.465484301795341</v>
      </c>
      <c r="AE10">
        <v>-0.49381223811534802</v>
      </c>
      <c r="AF10">
        <v>-0.44381036378124</v>
      </c>
      <c r="AG10">
        <v>-7.6790654165427005E-2</v>
      </c>
      <c r="AH10">
        <v>0.35638516645158203</v>
      </c>
      <c r="AI10">
        <v>-0.12515625907710501</v>
      </c>
      <c r="AJ10">
        <v>2.5</v>
      </c>
      <c r="AK10">
        <v>2.5</v>
      </c>
      <c r="AL10">
        <v>2.5</v>
      </c>
      <c r="AM10">
        <v>2.5</v>
      </c>
      <c r="AN10">
        <v>1.1787256936591</v>
      </c>
      <c r="AO10">
        <v>0.30990310941411903</v>
      </c>
      <c r="AP10">
        <v>1.01300712146371</v>
      </c>
      <c r="AQ10">
        <v>-0.227482490964171</v>
      </c>
      <c r="AR10">
        <v>-8.3435100619215594E-2</v>
      </c>
      <c r="AS10">
        <v>-0.40021101586269298</v>
      </c>
      <c r="AT10">
        <v>-0.507889759968284</v>
      </c>
      <c r="AU10">
        <v>-0.49735673269039099</v>
      </c>
      <c r="AV10">
        <v>-0.31831056667779201</v>
      </c>
      <c r="AW10">
        <v>-0.49109022852629602</v>
      </c>
      <c r="AX10">
        <v>-0.26381585844255201</v>
      </c>
      <c r="AY10">
        <v>-0.456466111375464</v>
      </c>
      <c r="AZ10">
        <v>-0.29468104756775898</v>
      </c>
      <c r="BA10">
        <v>-0.364502188503391</v>
      </c>
      <c r="BB10">
        <v>-0.26915072397376799</v>
      </c>
      <c r="BC10">
        <v>-0.23666843386153899</v>
      </c>
      <c r="BD10">
        <v>-0.237818177646928</v>
      </c>
      <c r="BE10" s="8">
        <v>-0.23644247586021999</v>
      </c>
    </row>
    <row r="11" spans="1:57" x14ac:dyDescent="0.25">
      <c r="B11" s="24" t="s">
        <v>153</v>
      </c>
      <c r="C11" s="1">
        <v>-0.40844163206016099</v>
      </c>
      <c r="D11">
        <v>-0.70256194919247505</v>
      </c>
      <c r="E11">
        <v>-0.38323798182754198</v>
      </c>
      <c r="F11">
        <v>-0.35610112021760498</v>
      </c>
      <c r="G11">
        <v>-0.38395294551773801</v>
      </c>
      <c r="H11">
        <v>-8.2732786265731807E-3</v>
      </c>
      <c r="I11">
        <v>2.3629236915614599E-2</v>
      </c>
      <c r="J11">
        <v>-0.26668273819852101</v>
      </c>
      <c r="K11">
        <v>-0.34902155367755699</v>
      </c>
      <c r="L11">
        <v>-0.375733218758739</v>
      </c>
      <c r="M11">
        <v>-0.42118065054449899</v>
      </c>
      <c r="N11">
        <v>-0.403170923833434</v>
      </c>
      <c r="O11">
        <v>-0.35156933409519903</v>
      </c>
      <c r="P11">
        <v>-0.242492001202325</v>
      </c>
      <c r="Q11">
        <v>-0.454936102671744</v>
      </c>
      <c r="R11">
        <v>-0.46605560027427501</v>
      </c>
      <c r="S11">
        <v>-0.52921678265063099</v>
      </c>
      <c r="T11">
        <v>-0.42820557713339402</v>
      </c>
      <c r="U11">
        <v>-0.37044524987174998</v>
      </c>
      <c r="V11">
        <v>-0.300989726596253</v>
      </c>
      <c r="W11">
        <v>-0.390424001951023</v>
      </c>
      <c r="X11">
        <v>-0.36766378848285203</v>
      </c>
      <c r="Y11">
        <v>-0.27023198082947703</v>
      </c>
      <c r="Z11">
        <v>-0.286511673829624</v>
      </c>
      <c r="AA11">
        <v>-0.250060286671272</v>
      </c>
      <c r="AB11">
        <v>-0.20631715791249999</v>
      </c>
      <c r="AC11">
        <v>-0.52501377366968605</v>
      </c>
      <c r="AD11">
        <v>2.8847347173621501E-2</v>
      </c>
      <c r="AE11">
        <v>3.8683007797829898E-2</v>
      </c>
      <c r="AF11">
        <v>-0.30156082178205001</v>
      </c>
      <c r="AG11">
        <v>1.7490425275511901</v>
      </c>
      <c r="AH11">
        <v>2.5</v>
      </c>
      <c r="AI11">
        <v>2.5</v>
      </c>
      <c r="AJ11">
        <v>1.2108574604417901</v>
      </c>
      <c r="AK11">
        <v>-0.230248626478502</v>
      </c>
      <c r="AL11">
        <v>-4.6521907334306197E-3</v>
      </c>
      <c r="AM11">
        <v>3.5348585996986599E-2</v>
      </c>
      <c r="AN11">
        <v>0.40662722299197102</v>
      </c>
      <c r="AO11">
        <v>-0.25426761904953599</v>
      </c>
      <c r="AP11">
        <v>0.24421700638486901</v>
      </c>
      <c r="AQ11">
        <v>-0.26730464000457199</v>
      </c>
      <c r="AR11">
        <v>-0.27474992018809102</v>
      </c>
      <c r="AS11">
        <v>-0.36515558484740601</v>
      </c>
      <c r="AT11">
        <v>-0.47686332807491599</v>
      </c>
      <c r="AU11">
        <v>-0.476924318016967</v>
      </c>
      <c r="AV11">
        <v>-0.28817610448564601</v>
      </c>
      <c r="AW11">
        <v>0.23396538236514899</v>
      </c>
      <c r="AX11">
        <v>-0.23960693953093501</v>
      </c>
      <c r="AY11">
        <v>-0.437605047781635</v>
      </c>
      <c r="AZ11">
        <v>-0.186253931155902</v>
      </c>
      <c r="BA11">
        <v>-0.36239538871691201</v>
      </c>
      <c r="BB11">
        <v>-0.26027159007997303</v>
      </c>
      <c r="BC11">
        <v>-0.236740565903616</v>
      </c>
      <c r="BD11">
        <v>-0.23721983920197101</v>
      </c>
      <c r="BE11" s="8">
        <v>-0.23590227260677599</v>
      </c>
    </row>
    <row r="12" spans="1:57" x14ac:dyDescent="0.25">
      <c r="B12" s="24" t="s">
        <v>154</v>
      </c>
      <c r="C12" s="1">
        <v>-0.39996038607798801</v>
      </c>
      <c r="D12">
        <v>0.61375554271271004</v>
      </c>
      <c r="E12">
        <v>-0.38929333157905699</v>
      </c>
      <c r="F12">
        <v>-0.36328093363828001</v>
      </c>
      <c r="G12">
        <v>-0.36740060916356099</v>
      </c>
      <c r="H12">
        <v>-0.49755607697741699</v>
      </c>
      <c r="I12">
        <v>-0.36965248238016202</v>
      </c>
      <c r="J12">
        <v>-0.271688588589444</v>
      </c>
      <c r="K12">
        <v>-0.350083472107178</v>
      </c>
      <c r="L12">
        <v>-0.33634125849669799</v>
      </c>
      <c r="M12">
        <v>0.18134321382628299</v>
      </c>
      <c r="N12">
        <v>-0.41021344281430799</v>
      </c>
      <c r="O12">
        <v>-0.357128470897627</v>
      </c>
      <c r="P12">
        <v>-0.310078009200906</v>
      </c>
      <c r="Q12">
        <v>-0.56950702730996305</v>
      </c>
      <c r="R12">
        <v>-0.43990665090127201</v>
      </c>
      <c r="S12">
        <v>-0.35467639941142098</v>
      </c>
      <c r="T12">
        <v>-0.41033130185192201</v>
      </c>
      <c r="U12">
        <v>-0.27531815864804698</v>
      </c>
      <c r="V12">
        <v>-0.201986234203239</v>
      </c>
      <c r="W12">
        <v>-0.46173313100135799</v>
      </c>
      <c r="X12">
        <v>-0.116754698743975</v>
      </c>
      <c r="Y12">
        <v>-0.316254599249776</v>
      </c>
      <c r="Z12">
        <v>9.3314854385694701E-2</v>
      </c>
      <c r="AA12">
        <v>-0.24216449786109401</v>
      </c>
      <c r="AB12">
        <v>0.185963541372199</v>
      </c>
      <c r="AC12">
        <v>1.1145955968946499</v>
      </c>
      <c r="AD12">
        <v>2.5</v>
      </c>
      <c r="AE12">
        <v>2.5</v>
      </c>
      <c r="AF12">
        <v>2.5</v>
      </c>
      <c r="AG12">
        <v>2.5</v>
      </c>
      <c r="AH12">
        <v>-0.544691410618107</v>
      </c>
      <c r="AI12">
        <v>-0.56681824001805903</v>
      </c>
      <c r="AJ12">
        <v>-0.54019205333769105</v>
      </c>
      <c r="AK12">
        <v>-0.26496170360940202</v>
      </c>
      <c r="AL12">
        <v>-0.63080941970331295</v>
      </c>
      <c r="AM12">
        <v>-0.37159211580187701</v>
      </c>
      <c r="AN12">
        <v>0.12853872906108299</v>
      </c>
      <c r="AO12">
        <v>-9.6004470364046607E-2</v>
      </c>
      <c r="AP12">
        <v>-0.62451211727685396</v>
      </c>
      <c r="AQ12">
        <v>-0.35602216457630897</v>
      </c>
      <c r="AR12">
        <v>-0.308259464840067</v>
      </c>
      <c r="AS12">
        <v>-0.41564425118562098</v>
      </c>
      <c r="AT12">
        <v>-0.51432916148971197</v>
      </c>
      <c r="AU12">
        <v>-0.36467029823269298</v>
      </c>
      <c r="AV12">
        <v>0.19976148348131201</v>
      </c>
      <c r="AW12">
        <v>0.80095069160575805</v>
      </c>
      <c r="AX12">
        <v>-0.27197869839459499</v>
      </c>
      <c r="AY12">
        <v>-0.47156016717257798</v>
      </c>
      <c r="AZ12">
        <v>-0.29654983731692403</v>
      </c>
      <c r="BA12">
        <v>-0.37511531902522099</v>
      </c>
      <c r="BB12">
        <v>-0.238772222348794</v>
      </c>
      <c r="BC12">
        <v>-0.235859995015648</v>
      </c>
      <c r="BD12">
        <v>-0.23591676443658499</v>
      </c>
      <c r="BE12" s="8">
        <v>-0.23519203577554501</v>
      </c>
    </row>
    <row r="13" spans="1:57" x14ac:dyDescent="0.25">
      <c r="B13" s="24" t="s">
        <v>155</v>
      </c>
      <c r="C13" s="1">
        <v>-0.40830932978017698</v>
      </c>
      <c r="D13">
        <v>7.1378730010721703E-2</v>
      </c>
      <c r="E13">
        <v>-0.38677146602532098</v>
      </c>
      <c r="F13">
        <v>-0.356456472722049</v>
      </c>
      <c r="G13">
        <v>-0.37904758337772798</v>
      </c>
      <c r="H13">
        <v>-0.490461341097291</v>
      </c>
      <c r="I13">
        <v>-0.373562701678676</v>
      </c>
      <c r="J13">
        <v>-0.27374864477230998</v>
      </c>
      <c r="K13">
        <v>-0.342315143488022</v>
      </c>
      <c r="L13">
        <v>-0.359845718699565</v>
      </c>
      <c r="M13">
        <v>6.4080380744669799E-3</v>
      </c>
      <c r="N13">
        <v>-0.34895283546435701</v>
      </c>
      <c r="O13">
        <v>-0.24825277736055101</v>
      </c>
      <c r="P13">
        <v>-0.312833964851365</v>
      </c>
      <c r="Q13">
        <v>0.95928876563188004</v>
      </c>
      <c r="R13">
        <v>0.318234109631783</v>
      </c>
      <c r="S13">
        <v>-0.191044793653286</v>
      </c>
      <c r="T13">
        <v>-7.2132738992420106E-2</v>
      </c>
      <c r="U13">
        <v>-6.64156029753208E-2</v>
      </c>
      <c r="V13">
        <v>-0.273362288425953</v>
      </c>
      <c r="W13">
        <v>0.21040502250274101</v>
      </c>
      <c r="X13">
        <v>-0.29494655605760001</v>
      </c>
      <c r="Y13">
        <v>2.5</v>
      </c>
      <c r="Z13">
        <v>2.5</v>
      </c>
      <c r="AA13">
        <v>2.5</v>
      </c>
      <c r="AB13">
        <v>2.5</v>
      </c>
      <c r="AC13">
        <v>2.5</v>
      </c>
      <c r="AD13">
        <v>1.2216107135655301</v>
      </c>
      <c r="AE13">
        <v>0.29270798969336997</v>
      </c>
      <c r="AF13">
        <v>-0.211663557948298</v>
      </c>
      <c r="AG13">
        <v>8.8141949053441495E-3</v>
      </c>
      <c r="AH13">
        <v>-0.18934354548979701</v>
      </c>
      <c r="AI13">
        <v>-0.52439418177007502</v>
      </c>
      <c r="AJ13">
        <v>-0.55639591882975203</v>
      </c>
      <c r="AK13">
        <v>-0.27298286220088902</v>
      </c>
      <c r="AL13">
        <v>-0.49258254926885398</v>
      </c>
      <c r="AM13">
        <v>-0.35663801036716603</v>
      </c>
      <c r="AN13">
        <v>-0.64607039494432394</v>
      </c>
      <c r="AO13">
        <v>-8.2427330681512895E-2</v>
      </c>
      <c r="AP13">
        <v>0.348395620151703</v>
      </c>
      <c r="AQ13">
        <v>-0.35184593009531101</v>
      </c>
      <c r="AR13">
        <v>-0.384951671450871</v>
      </c>
      <c r="AS13">
        <v>-0.44769553658304001</v>
      </c>
      <c r="AT13">
        <v>-0.51566686044305898</v>
      </c>
      <c r="AU13">
        <v>2.35113664288223</v>
      </c>
      <c r="AV13">
        <v>-0.30718340605227201</v>
      </c>
      <c r="AW13">
        <v>-0.50484640744756903</v>
      </c>
      <c r="AX13">
        <v>-0.265088492584517</v>
      </c>
      <c r="AY13">
        <v>-0.47379098317865198</v>
      </c>
      <c r="AZ13">
        <v>-0.30036182663217398</v>
      </c>
      <c r="BA13">
        <v>-0.39184404827553498</v>
      </c>
      <c r="BB13">
        <v>-0.197334004754503</v>
      </c>
      <c r="BC13">
        <v>-0.236752662124706</v>
      </c>
      <c r="BD13">
        <v>-0.229812802299832</v>
      </c>
      <c r="BE13" s="8">
        <v>-0.233078174123694</v>
      </c>
    </row>
    <row r="14" spans="1:57" x14ac:dyDescent="0.25">
      <c r="B14" s="24" t="s">
        <v>156</v>
      </c>
      <c r="C14" s="1">
        <v>-0.42676311637858</v>
      </c>
      <c r="D14">
        <v>0.37196330189663002</v>
      </c>
      <c r="E14">
        <v>-0.391346993601766</v>
      </c>
      <c r="F14">
        <v>-0.35669982605115103</v>
      </c>
      <c r="G14">
        <v>-0.401203519561669</v>
      </c>
      <c r="H14">
        <v>-0.50923224171094394</v>
      </c>
      <c r="I14">
        <v>-0.37958896957110999</v>
      </c>
      <c r="J14">
        <v>-0.276066631625701</v>
      </c>
      <c r="K14">
        <v>-0.32544220977565802</v>
      </c>
      <c r="L14">
        <v>-0.27136887273571098</v>
      </c>
      <c r="M14">
        <v>-6.8489331143716498E-2</v>
      </c>
      <c r="N14">
        <v>0.29854824105552702</v>
      </c>
      <c r="O14">
        <v>-0.24664945939939301</v>
      </c>
      <c r="P14">
        <v>-0.38013399706105899</v>
      </c>
      <c r="Q14">
        <v>1.7133115697796499</v>
      </c>
      <c r="R14">
        <v>2.5</v>
      </c>
      <c r="S14">
        <v>2.5</v>
      </c>
      <c r="T14">
        <v>2.5</v>
      </c>
      <c r="U14">
        <v>2.5</v>
      </c>
      <c r="V14">
        <v>2.5</v>
      </c>
      <c r="W14">
        <v>2.5</v>
      </c>
      <c r="X14">
        <v>2.5</v>
      </c>
      <c r="Y14">
        <v>1.7060167968815401</v>
      </c>
      <c r="Z14">
        <v>-0.19958209116193901</v>
      </c>
      <c r="AA14">
        <v>0.28748609559711802</v>
      </c>
      <c r="AB14">
        <v>-0.27921870663227799</v>
      </c>
      <c r="AC14">
        <v>0.49960606170541</v>
      </c>
      <c r="AD14">
        <v>-0.39271864530283201</v>
      </c>
      <c r="AE14">
        <v>-0.41856827674624703</v>
      </c>
      <c r="AF14">
        <v>-0.43957561097672898</v>
      </c>
      <c r="AG14">
        <v>-0.41802996680314197</v>
      </c>
      <c r="AH14">
        <v>0.28843536989834201</v>
      </c>
      <c r="AI14">
        <v>-0.64033114625849197</v>
      </c>
      <c r="AJ14">
        <v>-0.55799269679500196</v>
      </c>
      <c r="AK14">
        <v>-0.25839471706699702</v>
      </c>
      <c r="AL14">
        <v>0.344989179743175</v>
      </c>
      <c r="AM14">
        <v>-0.35341276351845202</v>
      </c>
      <c r="AN14">
        <v>2.5</v>
      </c>
      <c r="AO14">
        <v>2.5</v>
      </c>
      <c r="AP14">
        <v>-0.181446190526625</v>
      </c>
      <c r="AQ14">
        <v>-0.35756137218900202</v>
      </c>
      <c r="AR14">
        <v>-0.39764713474618202</v>
      </c>
      <c r="AS14">
        <v>-0.28689270326990202</v>
      </c>
      <c r="AT14">
        <v>-0.526436305626509</v>
      </c>
      <c r="AU14">
        <v>-0.49885098517521997</v>
      </c>
      <c r="AV14">
        <v>-0.32391537917431301</v>
      </c>
      <c r="AW14">
        <v>-0.59468242153450401</v>
      </c>
      <c r="AX14">
        <v>-0.27731367785180999</v>
      </c>
      <c r="AY14">
        <v>-0.37611528941143801</v>
      </c>
      <c r="AZ14">
        <v>-0.303477593317031</v>
      </c>
      <c r="BA14">
        <v>-0.39965043479691298</v>
      </c>
      <c r="BB14">
        <v>-0.22075528647030701</v>
      </c>
      <c r="BC14">
        <v>-0.234567145291183</v>
      </c>
      <c r="BD14">
        <v>-0.23750299723658899</v>
      </c>
      <c r="BE14" s="8">
        <v>-0.236751968058591</v>
      </c>
    </row>
    <row r="15" spans="1:57" x14ac:dyDescent="0.25">
      <c r="B15" s="24" t="s">
        <v>157</v>
      </c>
      <c r="C15" s="1">
        <v>-0.427659334263988</v>
      </c>
      <c r="D15">
        <v>0.1185327631581</v>
      </c>
      <c r="E15">
        <v>-0.38782293456626898</v>
      </c>
      <c r="F15">
        <v>-0.35843934218231299</v>
      </c>
      <c r="G15">
        <v>-0.42856241861717298</v>
      </c>
      <c r="H15">
        <v>-0.50841542732565304</v>
      </c>
      <c r="I15">
        <v>-0.31348409439754199</v>
      </c>
      <c r="J15">
        <v>-0.278136021373593</v>
      </c>
      <c r="K15">
        <v>-0.26434892796238202</v>
      </c>
      <c r="L15">
        <v>2.6119455139532101E-2</v>
      </c>
      <c r="M15">
        <v>9.9712481542715406E-2</v>
      </c>
      <c r="N15">
        <v>0.33710800873818297</v>
      </c>
      <c r="O15">
        <v>-7.6145507170424495E-2</v>
      </c>
      <c r="P15">
        <v>-0.37578964825600802</v>
      </c>
      <c r="Q15">
        <v>1.8289754102287401</v>
      </c>
      <c r="R15">
        <v>1.4206066894341101</v>
      </c>
      <c r="S15">
        <v>1.7870557789614501</v>
      </c>
      <c r="T15">
        <v>1.4872398258191799</v>
      </c>
      <c r="U15">
        <v>2.4503601342389398</v>
      </c>
      <c r="V15">
        <v>2.3297802608259399</v>
      </c>
      <c r="W15">
        <v>2.130349309304</v>
      </c>
      <c r="X15">
        <v>1.41280298873248</v>
      </c>
      <c r="Y15">
        <v>1.09415020461756</v>
      </c>
      <c r="Z15">
        <v>-0.219121012207949</v>
      </c>
      <c r="AA15">
        <v>-3.6959857710306701E-2</v>
      </c>
      <c r="AB15">
        <v>-0.240229200254853</v>
      </c>
      <c r="AC15">
        <v>-0.30693167001944799</v>
      </c>
      <c r="AD15">
        <v>-0.413592270583929</v>
      </c>
      <c r="AE15">
        <v>-0.524136009926086</v>
      </c>
      <c r="AF15">
        <v>-0.43000475695416202</v>
      </c>
      <c r="AG15">
        <v>-0.41416906906158801</v>
      </c>
      <c r="AH15">
        <v>-0.32764020225750901</v>
      </c>
      <c r="AI15">
        <v>-0.58581771162387897</v>
      </c>
      <c r="AJ15">
        <v>-0.56563209606720999</v>
      </c>
      <c r="AK15">
        <v>-0.25533241394888501</v>
      </c>
      <c r="AL15">
        <v>0.77485827588356604</v>
      </c>
      <c r="AM15">
        <v>-0.33064370511930402</v>
      </c>
      <c r="AN15">
        <v>0.81088569330053495</v>
      </c>
      <c r="AO15">
        <v>2.1540717515101901</v>
      </c>
      <c r="AP15">
        <v>-0.51051393172922099</v>
      </c>
      <c r="AQ15">
        <v>-0.36080738275130902</v>
      </c>
      <c r="AR15">
        <v>-0.38957104286291899</v>
      </c>
      <c r="AS15">
        <v>-0.33845774788738597</v>
      </c>
      <c r="AT15">
        <v>-0.52547300074306402</v>
      </c>
      <c r="AU15">
        <v>-0.481857522627955</v>
      </c>
      <c r="AV15">
        <v>-0.3238359523439</v>
      </c>
      <c r="AW15">
        <v>-0.38579506307876998</v>
      </c>
      <c r="AX15">
        <v>-0.27328788682187899</v>
      </c>
      <c r="AY15">
        <v>-0.27906967715687703</v>
      </c>
      <c r="AZ15">
        <v>-0.299201494198643</v>
      </c>
      <c r="BA15">
        <v>-0.39829126272818799</v>
      </c>
      <c r="BB15">
        <v>-0.20268258604629599</v>
      </c>
      <c r="BC15">
        <v>-0.23553133884088101</v>
      </c>
      <c r="BD15">
        <v>-0.229959814153881</v>
      </c>
      <c r="BE15" s="8">
        <v>-0.23290750943587801</v>
      </c>
    </row>
    <row r="16" spans="1:57" x14ac:dyDescent="0.25">
      <c r="B16" s="24" t="s">
        <v>158</v>
      </c>
      <c r="C16" s="1">
        <v>-0.42494636311095901</v>
      </c>
      <c r="D16">
        <v>-5.3396231266636902E-2</v>
      </c>
      <c r="E16">
        <v>-0.38587046031894201</v>
      </c>
      <c r="F16">
        <v>-0.35809940518454603</v>
      </c>
      <c r="G16">
        <v>-0.39496681646495402</v>
      </c>
      <c r="H16">
        <v>-0.50499375219114695</v>
      </c>
      <c r="I16">
        <v>-5.8862129427456902E-2</v>
      </c>
      <c r="J16">
        <v>0.36230211291252801</v>
      </c>
      <c r="K16">
        <v>2.5</v>
      </c>
      <c r="L16">
        <v>2.5</v>
      </c>
      <c r="M16">
        <v>2.5</v>
      </c>
      <c r="N16">
        <v>2.5</v>
      </c>
      <c r="O16">
        <v>2.5</v>
      </c>
      <c r="P16">
        <v>2.5</v>
      </c>
      <c r="Q16">
        <v>1.8943135018302999</v>
      </c>
      <c r="R16">
        <v>0.96013657788332896</v>
      </c>
      <c r="S16">
        <v>0.43428568283950197</v>
      </c>
      <c r="T16">
        <v>0.48677716550302902</v>
      </c>
      <c r="U16">
        <v>0.249995159956626</v>
      </c>
      <c r="V16">
        <v>-0.10551225389136</v>
      </c>
      <c r="W16">
        <v>-0.12176892997948</v>
      </c>
      <c r="X16">
        <v>-5.2199652750470803E-2</v>
      </c>
      <c r="Y16">
        <v>-0.15287256783235201</v>
      </c>
      <c r="Z16">
        <v>-0.312735315467842</v>
      </c>
      <c r="AA16">
        <v>-0.302638454289407</v>
      </c>
      <c r="AB16">
        <v>-0.27460509283203499</v>
      </c>
      <c r="AC16">
        <v>-0.61290461664569695</v>
      </c>
      <c r="AD16">
        <v>-0.47926578572988598</v>
      </c>
      <c r="AE16">
        <v>3.5038499400441403E-2</v>
      </c>
      <c r="AF16">
        <v>-0.44426993218905902</v>
      </c>
      <c r="AG16">
        <v>-0.40982973197372802</v>
      </c>
      <c r="AH16">
        <v>-0.565624743471422</v>
      </c>
      <c r="AI16">
        <v>-0.60001041844758596</v>
      </c>
      <c r="AJ16">
        <v>-0.56281870923730004</v>
      </c>
      <c r="AK16">
        <v>-0.15458470652060799</v>
      </c>
      <c r="AL16">
        <v>1.15679615548661</v>
      </c>
      <c r="AM16">
        <v>-0.37877835802415899</v>
      </c>
      <c r="AN16">
        <v>-0.73266523179482101</v>
      </c>
      <c r="AO16">
        <v>-0.128759616633247</v>
      </c>
      <c r="AP16">
        <v>-0.68091191812691898</v>
      </c>
      <c r="AQ16">
        <v>-0.357173528859006</v>
      </c>
      <c r="AR16">
        <v>-0.39770983158158901</v>
      </c>
      <c r="AS16">
        <v>-0.460426406668275</v>
      </c>
      <c r="AT16">
        <v>-0.52677465887419805</v>
      </c>
      <c r="AU16">
        <v>-0.491975127559102</v>
      </c>
      <c r="AV16">
        <v>-0.32494699356540202</v>
      </c>
      <c r="AW16">
        <v>-0.51706185326002196</v>
      </c>
      <c r="AX16">
        <v>-0.27869759968714503</v>
      </c>
      <c r="AY16">
        <v>0.87472874802237999</v>
      </c>
      <c r="AZ16">
        <v>-0.30302920211006701</v>
      </c>
      <c r="BA16">
        <v>-0.39573119109538202</v>
      </c>
      <c r="BB16">
        <v>-0.204586544201559</v>
      </c>
      <c r="BC16">
        <v>-0.23664434930883499</v>
      </c>
      <c r="BD16">
        <v>-0.233370755997447</v>
      </c>
      <c r="BE16" s="8">
        <v>-0.235999134795258</v>
      </c>
    </row>
    <row r="17" spans="2:57" x14ac:dyDescent="0.25">
      <c r="B17" s="24" t="s">
        <v>159</v>
      </c>
      <c r="C17" s="1">
        <v>-0.422901270622</v>
      </c>
      <c r="D17">
        <v>-0.155990920422025</v>
      </c>
      <c r="E17">
        <v>-0.38714638486875902</v>
      </c>
      <c r="F17">
        <v>-0.35629808626410098</v>
      </c>
      <c r="G17">
        <v>-0.425131781068879</v>
      </c>
      <c r="H17">
        <v>-0.46632238618452798</v>
      </c>
      <c r="I17">
        <v>2.5</v>
      </c>
      <c r="J17">
        <v>2.5</v>
      </c>
      <c r="K17">
        <v>2.2660764509404001</v>
      </c>
      <c r="L17">
        <v>1.5244467325287701</v>
      </c>
      <c r="M17">
        <v>1.3414894809209701</v>
      </c>
      <c r="N17">
        <v>1.0830682615143099</v>
      </c>
      <c r="O17">
        <v>1.1143237829715</v>
      </c>
      <c r="P17">
        <v>0.29181279019761602</v>
      </c>
      <c r="Q17">
        <v>0.115742662956485</v>
      </c>
      <c r="R17">
        <v>-5.8217508787167999E-2</v>
      </c>
      <c r="S17">
        <v>-0.25332323816055902</v>
      </c>
      <c r="T17">
        <v>-9.8741321483453395E-2</v>
      </c>
      <c r="U17">
        <v>-0.283611920015789</v>
      </c>
      <c r="V17">
        <v>-0.31843584378849998</v>
      </c>
      <c r="W17">
        <v>-0.38040591801399798</v>
      </c>
      <c r="X17">
        <v>-0.26944335334674402</v>
      </c>
      <c r="Y17">
        <v>-0.40079877535485198</v>
      </c>
      <c r="Z17">
        <v>-0.28750549483521198</v>
      </c>
      <c r="AA17">
        <v>-0.31882271936944701</v>
      </c>
      <c r="AB17">
        <v>-0.27430463632991497</v>
      </c>
      <c r="AC17">
        <v>-0.66875607714673901</v>
      </c>
      <c r="AD17">
        <v>-0.45114613374064999</v>
      </c>
      <c r="AE17">
        <v>0.90551614612803999</v>
      </c>
      <c r="AF17">
        <v>-0.44294359557893498</v>
      </c>
      <c r="AG17">
        <v>-0.36310156112955999</v>
      </c>
      <c r="AH17">
        <v>-0.55485825238505904</v>
      </c>
      <c r="AI17">
        <v>-0.241197985093587</v>
      </c>
      <c r="AJ17">
        <v>-0.30851853767802501</v>
      </c>
      <c r="AK17">
        <v>-0.112387097961318</v>
      </c>
      <c r="AL17">
        <v>1.0475491719721499</v>
      </c>
      <c r="AM17">
        <v>-0.32386184845632399</v>
      </c>
      <c r="AN17">
        <v>-0.65091372575024997</v>
      </c>
      <c r="AO17">
        <v>-0.35437418766519602</v>
      </c>
      <c r="AP17">
        <v>-0.65788385772327196</v>
      </c>
      <c r="AQ17">
        <v>-0.32474463043992902</v>
      </c>
      <c r="AR17">
        <v>-0.35470621624528698</v>
      </c>
      <c r="AS17">
        <v>-0.43951892531317999</v>
      </c>
      <c r="AT17">
        <v>-0.49745097746411698</v>
      </c>
      <c r="AU17">
        <v>-0.47282741161220998</v>
      </c>
      <c r="AV17">
        <v>-0.31772868776042001</v>
      </c>
      <c r="AW17">
        <v>-0.52287756827444098</v>
      </c>
      <c r="AX17">
        <v>-0.259448281348649</v>
      </c>
      <c r="AY17">
        <v>2.3743861052245099</v>
      </c>
      <c r="AZ17">
        <v>-0.141817118665023</v>
      </c>
      <c r="BA17">
        <v>-0.37527349050745801</v>
      </c>
      <c r="BB17">
        <v>-0.23569350693907001</v>
      </c>
      <c r="BC17">
        <v>-0.235391367370791</v>
      </c>
      <c r="BD17">
        <v>-0.23448292194415599</v>
      </c>
      <c r="BE17" s="8">
        <v>-0.23572191562559799</v>
      </c>
    </row>
    <row r="18" spans="2:57" x14ac:dyDescent="0.25">
      <c r="B18" s="24" t="s">
        <v>160</v>
      </c>
      <c r="C18" s="1">
        <v>1.3645094417621899</v>
      </c>
      <c r="D18">
        <v>1.4067879622500801</v>
      </c>
      <c r="E18">
        <v>0.81145265453937898</v>
      </c>
      <c r="F18">
        <v>0.76266812462492595</v>
      </c>
      <c r="G18">
        <v>1.3230283749952201</v>
      </c>
      <c r="H18">
        <v>1.6592157432755501</v>
      </c>
      <c r="I18">
        <v>-0.30093670248116899</v>
      </c>
      <c r="J18">
        <v>-0.25680254917599898</v>
      </c>
      <c r="K18">
        <v>-0.329161525563889</v>
      </c>
      <c r="L18">
        <v>-0.35482445544799501</v>
      </c>
      <c r="M18">
        <v>-0.38578330653373499</v>
      </c>
      <c r="N18">
        <v>-0.35568952554421102</v>
      </c>
      <c r="O18">
        <v>-0.292012184883226</v>
      </c>
      <c r="P18">
        <v>-0.39113165334278199</v>
      </c>
      <c r="Q18">
        <v>0.26449311370879702</v>
      </c>
      <c r="R18">
        <v>-0.38324700437602799</v>
      </c>
      <c r="S18">
        <v>0.22381854658730399</v>
      </c>
      <c r="T18">
        <v>-0.41086492909538602</v>
      </c>
      <c r="U18">
        <v>-0.37922613664418398</v>
      </c>
      <c r="V18">
        <v>-0.39746196283319202</v>
      </c>
      <c r="W18">
        <v>-0.42130543983809199</v>
      </c>
      <c r="X18">
        <v>-0.34544129397912998</v>
      </c>
      <c r="Y18">
        <v>-0.404821863543184</v>
      </c>
      <c r="Z18">
        <v>-0.24398234793506199</v>
      </c>
      <c r="AA18">
        <v>-0.19820015321402801</v>
      </c>
      <c r="AB18">
        <v>-0.25507202802871598</v>
      </c>
      <c r="AC18">
        <v>1.8253188734418</v>
      </c>
      <c r="AD18">
        <v>0.13102132827733201</v>
      </c>
      <c r="AE18">
        <v>-0.52017289542090706</v>
      </c>
      <c r="AF18">
        <v>-6.6392744061457204E-2</v>
      </c>
      <c r="AG18">
        <v>-0.29557004594888803</v>
      </c>
      <c r="AH18">
        <v>0.23388580683080301</v>
      </c>
      <c r="AI18">
        <v>0.398063836371642</v>
      </c>
      <c r="AJ18">
        <v>-0.456622306701852</v>
      </c>
      <c r="AK18">
        <v>-0.2664494694938</v>
      </c>
      <c r="AL18">
        <v>-0.540537477688252</v>
      </c>
      <c r="AM18">
        <v>-0.34542434961296198</v>
      </c>
      <c r="AN18">
        <v>-0.51361756282811499</v>
      </c>
      <c r="AO18">
        <v>-0.58600819762057299</v>
      </c>
      <c r="AP18">
        <v>0.61205572003560604</v>
      </c>
      <c r="AQ18">
        <v>-0.33512353233101599</v>
      </c>
      <c r="AR18">
        <v>-0.367040600418582</v>
      </c>
      <c r="AS18">
        <v>-0.41992432015981901</v>
      </c>
      <c r="AT18">
        <v>-0.49618549813506602</v>
      </c>
      <c r="AU18">
        <v>-0.47695573179602702</v>
      </c>
      <c r="AV18">
        <v>-0.31570663770151902</v>
      </c>
      <c r="AW18">
        <v>-0.56840340500083097</v>
      </c>
      <c r="AX18">
        <v>-0.24696489432812399</v>
      </c>
      <c r="AY18">
        <v>-0.42805238827153502</v>
      </c>
      <c r="AZ18">
        <v>-0.122106328791801</v>
      </c>
      <c r="BA18">
        <v>-0.36680436317086501</v>
      </c>
      <c r="BB18">
        <v>-0.23579537120017599</v>
      </c>
      <c r="BC18">
        <v>-0.236028518528765</v>
      </c>
      <c r="BD18">
        <v>-0.23559497611310801</v>
      </c>
      <c r="BE18" s="8">
        <v>-0.23379721839995099</v>
      </c>
    </row>
    <row r="19" spans="2:57" x14ac:dyDescent="0.25">
      <c r="B19" s="24" t="s">
        <v>161</v>
      </c>
      <c r="C19" s="1">
        <v>2.2929548766153198</v>
      </c>
      <c r="D19">
        <v>2.1728289039865301</v>
      </c>
      <c r="E19">
        <v>1.6571023504862401</v>
      </c>
      <c r="F19">
        <v>0.94601398718638496</v>
      </c>
      <c r="G19">
        <v>2.3371164275365799</v>
      </c>
      <c r="H19">
        <v>2.30156634959901</v>
      </c>
      <c r="I19">
        <v>-0.33757948618245898</v>
      </c>
      <c r="J19">
        <v>-0.28018007074273199</v>
      </c>
      <c r="K19">
        <v>-0.34594226724627802</v>
      </c>
      <c r="L19">
        <v>-0.36312356629819598</v>
      </c>
      <c r="M19">
        <v>-0.42908987189817799</v>
      </c>
      <c r="N19">
        <v>-0.39408495525393</v>
      </c>
      <c r="O19">
        <v>-0.34500419290423001</v>
      </c>
      <c r="P19">
        <v>-0.41435690045629198</v>
      </c>
      <c r="Q19">
        <v>5.7983000439516003E-3</v>
      </c>
      <c r="R19">
        <v>-0.482399485832536</v>
      </c>
      <c r="S19">
        <v>-0.34334476532430602</v>
      </c>
      <c r="T19">
        <v>-0.44308610370261597</v>
      </c>
      <c r="U19">
        <v>-0.55224144212362003</v>
      </c>
      <c r="V19">
        <v>-0.46691304725994798</v>
      </c>
      <c r="W19">
        <v>-0.46691565877281899</v>
      </c>
      <c r="X19">
        <v>-0.365217468429755</v>
      </c>
      <c r="Y19">
        <v>-0.471308004347198</v>
      </c>
      <c r="Z19">
        <v>-0.273680002999516</v>
      </c>
      <c r="AA19">
        <v>-0.31358027322785698</v>
      </c>
      <c r="AB19">
        <v>-0.27664497793175902</v>
      </c>
      <c r="AC19">
        <v>-0.193054790355669</v>
      </c>
      <c r="AD19">
        <v>-0.141643831245367</v>
      </c>
      <c r="AE19">
        <v>-0.57810891558615796</v>
      </c>
      <c r="AF19">
        <v>0.16146302912728699</v>
      </c>
      <c r="AG19">
        <v>-0.29630575822513</v>
      </c>
      <c r="AH19">
        <v>-0.109345020978561</v>
      </c>
      <c r="AI19">
        <v>-0.41720381028858999</v>
      </c>
      <c r="AJ19">
        <v>-0.52300163305470304</v>
      </c>
      <c r="AK19">
        <v>-0.25000513902788002</v>
      </c>
      <c r="AL19">
        <v>-0.61958460804604798</v>
      </c>
      <c r="AM19">
        <v>-0.38091398629198198</v>
      </c>
      <c r="AN19">
        <v>-0.64471234574383396</v>
      </c>
      <c r="AO19">
        <v>-0.67742056134362505</v>
      </c>
      <c r="AP19">
        <v>-0.62846697743134605</v>
      </c>
      <c r="AQ19">
        <v>-0.34758207405834801</v>
      </c>
      <c r="AR19">
        <v>-0.38877145634605598</v>
      </c>
      <c r="AS19">
        <v>-0.448239256690459</v>
      </c>
      <c r="AT19">
        <v>-0.51583443895325098</v>
      </c>
      <c r="AU19">
        <v>-0.49575683607589699</v>
      </c>
      <c r="AV19">
        <v>-0.32008511840180798</v>
      </c>
      <c r="AW19">
        <v>-0.63805335289948595</v>
      </c>
      <c r="AX19">
        <v>-0.25147647422999803</v>
      </c>
      <c r="AY19">
        <v>-0.42845728013832002</v>
      </c>
      <c r="AZ19">
        <v>0.190529410126663</v>
      </c>
      <c r="BA19">
        <v>-0.38234471072545401</v>
      </c>
      <c r="BB19">
        <v>-0.21908111403939201</v>
      </c>
      <c r="BC19">
        <v>-0.236102520450575</v>
      </c>
      <c r="BD19">
        <v>-0.23365583414590399</v>
      </c>
      <c r="BE19" s="8">
        <v>-0.23599231786265101</v>
      </c>
    </row>
    <row r="20" spans="2:57" x14ac:dyDescent="0.25">
      <c r="B20" s="25" t="s">
        <v>162</v>
      </c>
      <c r="C20" s="3">
        <v>2.5</v>
      </c>
      <c r="D20" s="2">
        <v>1.65680559456834</v>
      </c>
      <c r="E20" s="2">
        <v>2.5</v>
      </c>
      <c r="F20" s="2">
        <v>2.5</v>
      </c>
      <c r="G20" s="2">
        <v>2.5</v>
      </c>
      <c r="H20" s="2">
        <v>2.4060530217985199</v>
      </c>
      <c r="I20" s="2">
        <v>-0.38515096202966198</v>
      </c>
      <c r="J20" s="2">
        <v>-0.27872270585807202</v>
      </c>
      <c r="K20" s="2">
        <v>-0.34215670492165701</v>
      </c>
      <c r="L20" s="2">
        <v>-0.36803548016771498</v>
      </c>
      <c r="M20" s="2">
        <v>-0.42122154519661897</v>
      </c>
      <c r="N20" s="2">
        <v>-0.36565815170032701</v>
      </c>
      <c r="O20" s="2">
        <v>-0.22514278537743501</v>
      </c>
      <c r="P20" s="2">
        <v>-0.414796298818149</v>
      </c>
      <c r="Q20" s="2">
        <v>0.50023278315105302</v>
      </c>
      <c r="R20" s="2">
        <v>-3.5583639942284598E-2</v>
      </c>
      <c r="S20" s="2">
        <v>0.78722163850486204</v>
      </c>
      <c r="T20" s="2">
        <v>-0.42416464717616398</v>
      </c>
      <c r="U20" s="2">
        <v>-0.15481742450792299</v>
      </c>
      <c r="V20" s="2">
        <v>-0.43907036387938397</v>
      </c>
      <c r="W20" s="2">
        <v>-0.45266601943102602</v>
      </c>
      <c r="X20" s="2">
        <v>-0.34597499259533798</v>
      </c>
      <c r="Y20" s="2">
        <v>-0.44896955054029503</v>
      </c>
      <c r="Z20" s="2">
        <v>-1.7716791483198699E-2</v>
      </c>
      <c r="AA20" s="2">
        <v>-0.30679689033149599</v>
      </c>
      <c r="AB20" s="2">
        <v>-0.27732141527037102</v>
      </c>
      <c r="AC20" s="2">
        <v>1.09767422063517</v>
      </c>
      <c r="AD20" s="2">
        <v>6.75247528800237E-2</v>
      </c>
      <c r="AE20" s="2">
        <v>-0.60336067162107998</v>
      </c>
      <c r="AF20" s="2">
        <v>-0.19331723630515901</v>
      </c>
      <c r="AG20" s="2">
        <v>-0.41765783953199298</v>
      </c>
      <c r="AH20" s="2">
        <v>-0.221291590846422</v>
      </c>
      <c r="AI20" s="2">
        <v>-0.58384983157685799</v>
      </c>
      <c r="AJ20" s="2">
        <v>-0.56909319664910696</v>
      </c>
      <c r="AK20" s="2">
        <v>-0.27537390138304702</v>
      </c>
      <c r="AL20" s="2">
        <v>-0.62908384961905595</v>
      </c>
      <c r="AM20" s="2">
        <v>-0.37280291381220299</v>
      </c>
      <c r="AN20" s="2">
        <v>-0.19336108936545299</v>
      </c>
      <c r="AO20" s="2">
        <v>-0.64496663099589302</v>
      </c>
      <c r="AP20" s="2">
        <v>1.3844141400729499</v>
      </c>
      <c r="AQ20" s="2">
        <v>-0.36323996606393799</v>
      </c>
      <c r="AR20" s="2">
        <v>-0.40214535410409102</v>
      </c>
      <c r="AS20" s="2">
        <v>-0.46056567638559298</v>
      </c>
      <c r="AT20" s="2">
        <v>-0.52747232079428996</v>
      </c>
      <c r="AU20" s="2">
        <v>-0.49039275373130198</v>
      </c>
      <c r="AV20" s="2">
        <v>-0.32241059538738098</v>
      </c>
      <c r="AW20" s="2">
        <v>-0.620975045404909</v>
      </c>
      <c r="AX20" s="2">
        <v>-0.27317499541972001</v>
      </c>
      <c r="AY20" s="2">
        <v>-0.488731004518276</v>
      </c>
      <c r="AZ20" s="2">
        <v>-0.28632809206368198</v>
      </c>
      <c r="BA20" s="2">
        <v>-0.39728700731289701</v>
      </c>
      <c r="BB20" s="2">
        <v>-0.234415164501388</v>
      </c>
      <c r="BC20" s="2">
        <v>-0.23406844359753401</v>
      </c>
      <c r="BD20" s="2">
        <v>-0.235222342877484</v>
      </c>
      <c r="BE20" s="4">
        <v>-0.23637615986739199</v>
      </c>
    </row>
    <row r="21" spans="2:57" x14ac:dyDescent="0.25">
      <c r="E21" s="26"/>
      <c r="L21" s="26"/>
      <c r="M21" s="26"/>
      <c r="N21" s="26"/>
      <c r="O21" s="26"/>
      <c r="P21" s="26"/>
      <c r="Q21" s="26"/>
      <c r="R21" s="26"/>
      <c r="S21" s="26"/>
      <c r="T21" s="26"/>
    </row>
    <row r="22" spans="2:57" x14ac:dyDescent="0.25">
      <c r="E22" s="26"/>
      <c r="L22" s="26"/>
      <c r="M22" s="26"/>
      <c r="N22" s="26"/>
      <c r="O22" s="26"/>
      <c r="P22" s="26"/>
      <c r="Q22" s="26"/>
      <c r="R22" s="26"/>
      <c r="S22" s="26"/>
      <c r="T22" s="26"/>
    </row>
    <row r="23" spans="2:57" x14ac:dyDescent="0.25">
      <c r="E23" s="26"/>
      <c r="L23" s="26"/>
      <c r="M23" s="26"/>
      <c r="N23" s="26"/>
      <c r="O23" s="26"/>
      <c r="P23" s="26"/>
      <c r="Q23" s="26"/>
      <c r="R23" s="26"/>
      <c r="S23" s="26"/>
      <c r="T23" s="26"/>
    </row>
    <row r="24" spans="2:57" x14ac:dyDescent="0.25">
      <c r="E24" s="26"/>
      <c r="L24" s="26"/>
      <c r="M24" s="26"/>
      <c r="N24" s="26"/>
      <c r="O24" s="26"/>
      <c r="P24" s="26"/>
      <c r="Q24" s="26"/>
      <c r="R24" s="26"/>
      <c r="S24" s="26"/>
      <c r="T24" s="26"/>
    </row>
    <row r="25" spans="2:57" x14ac:dyDescent="0.25">
      <c r="E25" s="26"/>
      <c r="L25" s="26"/>
      <c r="M25" s="26"/>
      <c r="N25" s="26"/>
      <c r="O25" s="26"/>
      <c r="P25" s="26"/>
      <c r="Q25" s="26"/>
      <c r="R25" s="26"/>
      <c r="S25" s="26"/>
      <c r="T25" s="26"/>
    </row>
    <row r="26" spans="2:57" x14ac:dyDescent="0.25">
      <c r="E26" s="26"/>
      <c r="L26" s="26"/>
      <c r="M26" s="26"/>
      <c r="N26" s="26"/>
      <c r="O26" s="26"/>
      <c r="P26" s="26"/>
      <c r="Q26" s="26"/>
      <c r="R26" s="26"/>
      <c r="S26" s="26"/>
      <c r="T26" s="26"/>
    </row>
    <row r="27" spans="2:57" x14ac:dyDescent="0.25">
      <c r="E27" s="26"/>
      <c r="L27" s="26"/>
      <c r="M27" s="26"/>
      <c r="N27" s="26"/>
      <c r="O27" s="26"/>
      <c r="P27" s="26"/>
      <c r="Q27" s="26"/>
      <c r="R27" s="26"/>
      <c r="S27" s="26"/>
      <c r="T27" s="26"/>
    </row>
    <row r="28" spans="2:57" x14ac:dyDescent="0.25">
      <c r="E28" s="26"/>
      <c r="L28" s="26"/>
      <c r="M28" s="26"/>
      <c r="N28" s="26"/>
      <c r="O28" s="26"/>
      <c r="P28" s="26"/>
      <c r="Q28" s="26"/>
      <c r="R28" s="26"/>
      <c r="S28" s="26"/>
      <c r="T28" s="26"/>
    </row>
    <row r="29" spans="2:57" x14ac:dyDescent="0.25">
      <c r="E29" s="26"/>
      <c r="L29" s="26"/>
      <c r="M29" s="26"/>
      <c r="N29" s="26"/>
      <c r="O29" s="26"/>
      <c r="P29" s="26"/>
      <c r="Q29" s="26"/>
      <c r="R29" s="26"/>
      <c r="S29" s="26"/>
      <c r="T29" s="26"/>
    </row>
    <row r="30" spans="2:57" x14ac:dyDescent="0.25">
      <c r="E30" s="26"/>
      <c r="L30" s="26"/>
      <c r="M30" s="26"/>
      <c r="N30" s="26"/>
      <c r="O30" s="26"/>
      <c r="P30" s="26"/>
      <c r="Q30" s="26"/>
      <c r="R30" s="26"/>
      <c r="S30" s="26"/>
      <c r="T30" s="26"/>
    </row>
    <row r="31" spans="2:57" x14ac:dyDescent="0.25">
      <c r="E31" s="26"/>
      <c r="L31" s="26"/>
      <c r="M31" s="26"/>
      <c r="N31" s="26"/>
      <c r="O31" s="26"/>
      <c r="P31" s="26"/>
      <c r="Q31" s="26"/>
      <c r="R31" s="26"/>
      <c r="S31" s="26"/>
      <c r="T31" s="26"/>
    </row>
    <row r="32" spans="2:57" x14ac:dyDescent="0.25">
      <c r="E32" s="26"/>
      <c r="L32" s="26"/>
      <c r="M32" s="26"/>
      <c r="N32" s="26"/>
      <c r="O32" s="26"/>
      <c r="P32" s="26"/>
      <c r="Q32" s="26"/>
      <c r="R32" s="26"/>
      <c r="S32" s="26"/>
      <c r="T32" s="26"/>
    </row>
    <row r="33" spans="5:20" x14ac:dyDescent="0.25">
      <c r="E33" s="26"/>
      <c r="L33" s="26"/>
      <c r="M33" s="26"/>
      <c r="N33" s="26"/>
      <c r="O33" s="26"/>
      <c r="P33" s="26"/>
      <c r="Q33" s="26"/>
      <c r="R33" s="26"/>
      <c r="S33" s="26"/>
      <c r="T33" s="26"/>
    </row>
    <row r="34" spans="5:20" x14ac:dyDescent="0.25">
      <c r="E34" s="26"/>
      <c r="L34" s="26"/>
      <c r="M34" s="26"/>
      <c r="N34" s="26"/>
      <c r="O34" s="26"/>
      <c r="P34" s="26"/>
      <c r="Q34" s="26"/>
      <c r="R34" s="26"/>
      <c r="S34" s="26"/>
      <c r="T34" s="26"/>
    </row>
    <row r="35" spans="5:20" x14ac:dyDescent="0.25">
      <c r="E35" s="26"/>
      <c r="L35" s="26"/>
      <c r="M35" s="26"/>
      <c r="N35" s="26"/>
      <c r="O35" s="26"/>
      <c r="P35" s="26"/>
      <c r="Q35" s="26"/>
      <c r="R35" s="26"/>
      <c r="S35" s="26"/>
      <c r="T35" s="26"/>
    </row>
    <row r="36" spans="5:20" x14ac:dyDescent="0.25">
      <c r="E36" s="26"/>
      <c r="L36" s="26"/>
      <c r="M36" s="26"/>
      <c r="N36" s="26"/>
      <c r="O36" s="26"/>
      <c r="P36" s="26"/>
      <c r="Q36" s="26"/>
      <c r="R36" s="26"/>
      <c r="S36" s="26"/>
      <c r="T36" s="26"/>
    </row>
    <row r="37" spans="5:20" x14ac:dyDescent="0.25">
      <c r="E37" s="26"/>
      <c r="L37" s="26"/>
      <c r="M37" s="26"/>
      <c r="N37" s="26"/>
      <c r="O37" s="26"/>
      <c r="P37" s="26"/>
      <c r="Q37" s="26"/>
      <c r="R37" s="26"/>
      <c r="S37" s="26"/>
      <c r="T37" s="26"/>
    </row>
    <row r="38" spans="5:20" x14ac:dyDescent="0.25">
      <c r="E38" s="26"/>
      <c r="L38" s="26"/>
      <c r="M38" s="26"/>
      <c r="N38" s="26"/>
      <c r="O38" s="26"/>
      <c r="P38" s="26"/>
      <c r="Q38" s="26"/>
      <c r="R38" s="26"/>
      <c r="S38" s="26"/>
      <c r="T38" s="26"/>
    </row>
    <row r="39" spans="5:20" x14ac:dyDescent="0.25">
      <c r="E39" s="26"/>
      <c r="L39" s="26"/>
      <c r="M39" s="26"/>
      <c r="N39" s="26"/>
      <c r="O39" s="26"/>
      <c r="P39" s="26"/>
      <c r="Q39" s="26"/>
      <c r="R39" s="26"/>
      <c r="S39" s="26"/>
      <c r="T39" s="26"/>
    </row>
    <row r="40" spans="5:20" x14ac:dyDescent="0.25">
      <c r="E40" s="26"/>
      <c r="L40" s="26"/>
      <c r="M40" s="26"/>
      <c r="N40" s="26"/>
      <c r="O40" s="26"/>
      <c r="P40" s="26"/>
      <c r="Q40" s="26"/>
      <c r="R40" s="26"/>
      <c r="S40" s="26"/>
      <c r="T40" s="26"/>
    </row>
    <row r="41" spans="5:20" x14ac:dyDescent="0.25">
      <c r="E41" s="26"/>
      <c r="L41" s="26"/>
      <c r="M41" s="26"/>
      <c r="N41" s="26"/>
      <c r="O41" s="26"/>
      <c r="P41" s="26"/>
      <c r="Q41" s="26"/>
      <c r="R41" s="26"/>
      <c r="S41" s="26"/>
      <c r="T41" s="26"/>
    </row>
    <row r="42" spans="5:20" x14ac:dyDescent="0.25">
      <c r="E42" s="26"/>
      <c r="L42" s="26"/>
      <c r="M42" s="26"/>
      <c r="N42" s="26"/>
      <c r="O42" s="26"/>
      <c r="P42" s="26"/>
      <c r="Q42" s="26"/>
      <c r="R42" s="26"/>
      <c r="S42" s="26"/>
      <c r="T42" s="26"/>
    </row>
    <row r="43" spans="5:20" x14ac:dyDescent="0.25">
      <c r="E43" s="26"/>
      <c r="L43" s="26"/>
      <c r="M43" s="26"/>
      <c r="N43" s="26"/>
      <c r="O43" s="26"/>
      <c r="P43" s="26"/>
      <c r="Q43" s="26"/>
      <c r="R43" s="26"/>
      <c r="S43" s="26"/>
      <c r="T43" s="26"/>
    </row>
    <row r="44" spans="5:20" x14ac:dyDescent="0.25">
      <c r="E44" s="26"/>
      <c r="L44" s="26"/>
      <c r="M44" s="26"/>
      <c r="N44" s="26"/>
      <c r="O44" s="26"/>
      <c r="P44" s="26"/>
      <c r="Q44" s="26"/>
      <c r="R44" s="26"/>
      <c r="S44" s="26"/>
      <c r="T44" s="26"/>
    </row>
    <row r="45" spans="5:20" x14ac:dyDescent="0.25">
      <c r="E45" s="26"/>
      <c r="L45" s="26"/>
      <c r="M45" s="26"/>
      <c r="N45" s="26"/>
      <c r="O45" s="26"/>
      <c r="P45" s="26"/>
      <c r="Q45" s="26"/>
      <c r="R45" s="26"/>
      <c r="S45" s="26"/>
      <c r="T45" s="26"/>
    </row>
    <row r="46" spans="5:20" x14ac:dyDescent="0.25">
      <c r="E46" s="26"/>
      <c r="L46" s="26"/>
      <c r="M46" s="26"/>
      <c r="N46" s="26"/>
      <c r="O46" s="26"/>
      <c r="P46" s="26"/>
      <c r="Q46" s="26"/>
      <c r="R46" s="26"/>
      <c r="S46" s="26"/>
      <c r="T46" s="26"/>
    </row>
    <row r="47" spans="5:20" x14ac:dyDescent="0.25">
      <c r="E47" s="26"/>
      <c r="L47" s="26"/>
      <c r="M47" s="26"/>
      <c r="N47" s="26"/>
      <c r="O47" s="26"/>
      <c r="P47" s="26"/>
      <c r="Q47" s="26"/>
      <c r="R47" s="26"/>
      <c r="S47" s="26"/>
      <c r="T47" s="26"/>
    </row>
    <row r="48" spans="5:20" x14ac:dyDescent="0.25">
      <c r="E48" s="26"/>
      <c r="L48" s="26"/>
      <c r="M48" s="26"/>
      <c r="N48" s="26"/>
      <c r="O48" s="26"/>
      <c r="P48" s="26"/>
      <c r="Q48" s="26"/>
      <c r="R48" s="26"/>
      <c r="S48" s="26"/>
      <c r="T48" s="26"/>
    </row>
    <row r="49" spans="5:20" x14ac:dyDescent="0.25">
      <c r="E49" s="26"/>
      <c r="L49" s="26"/>
      <c r="M49" s="26"/>
      <c r="N49" s="26"/>
      <c r="O49" s="26"/>
      <c r="P49" s="26"/>
      <c r="Q49" s="26"/>
      <c r="R49" s="26"/>
      <c r="S49" s="26"/>
      <c r="T49" s="26"/>
    </row>
    <row r="50" spans="5:20" x14ac:dyDescent="0.25">
      <c r="E50" s="26"/>
      <c r="L50" s="26"/>
      <c r="M50" s="26"/>
      <c r="N50" s="26"/>
      <c r="O50" s="26"/>
      <c r="P50" s="26"/>
      <c r="Q50" s="26"/>
      <c r="R50" s="26"/>
      <c r="S50" s="26"/>
      <c r="T50" s="26"/>
    </row>
    <row r="51" spans="5:20" x14ac:dyDescent="0.25">
      <c r="E51" s="26"/>
      <c r="L51" s="26"/>
      <c r="M51" s="26"/>
      <c r="N51" s="26"/>
      <c r="O51" s="26"/>
      <c r="P51" s="26"/>
      <c r="Q51" s="26"/>
      <c r="R51" s="26"/>
      <c r="S51" s="26"/>
      <c r="T51" s="26"/>
    </row>
    <row r="52" spans="5:20" x14ac:dyDescent="0.25">
      <c r="E52" s="26"/>
      <c r="L52" s="26"/>
      <c r="M52" s="26"/>
      <c r="N52" s="26"/>
      <c r="O52" s="26"/>
      <c r="P52" s="26"/>
      <c r="Q52" s="26"/>
      <c r="R52" s="26"/>
      <c r="S52" s="26"/>
      <c r="T52" s="26"/>
    </row>
    <row r="53" spans="5:20" x14ac:dyDescent="0.25">
      <c r="E53" s="26"/>
      <c r="L53" s="26"/>
      <c r="M53" s="26"/>
      <c r="N53" s="26"/>
      <c r="O53" s="26"/>
      <c r="P53" s="26"/>
      <c r="Q53" s="26"/>
      <c r="R53" s="26"/>
      <c r="S53" s="26"/>
      <c r="T53" s="26"/>
    </row>
    <row r="54" spans="5:20" x14ac:dyDescent="0.25">
      <c r="E54" s="26"/>
      <c r="L54" s="26"/>
      <c r="M54" s="26"/>
      <c r="N54" s="26"/>
      <c r="O54" s="26"/>
      <c r="P54" s="26"/>
      <c r="Q54" s="26"/>
      <c r="R54" s="26"/>
      <c r="S54" s="26"/>
      <c r="T54" s="26"/>
    </row>
    <row r="55" spans="5:20" x14ac:dyDescent="0.25">
      <c r="E55" s="26"/>
      <c r="L55" s="26"/>
      <c r="M55" s="26"/>
      <c r="N55" s="26"/>
      <c r="O55" s="26"/>
      <c r="P55" s="26"/>
      <c r="Q55" s="26"/>
      <c r="R55" s="26"/>
      <c r="S55" s="26"/>
      <c r="T55" s="26"/>
    </row>
    <row r="56" spans="5:20" x14ac:dyDescent="0.25">
      <c r="E56" s="26"/>
      <c r="L56" s="26"/>
      <c r="M56" s="26"/>
      <c r="N56" s="26"/>
      <c r="O56" s="26"/>
      <c r="P56" s="26"/>
      <c r="Q56" s="26"/>
      <c r="R56" s="26"/>
      <c r="S56" s="26"/>
      <c r="T56" s="26"/>
    </row>
    <row r="57" spans="5:20" x14ac:dyDescent="0.25">
      <c r="E57" s="26"/>
      <c r="L57" s="26"/>
      <c r="M57" s="26"/>
      <c r="N57" s="26"/>
      <c r="O57" s="26"/>
      <c r="P57" s="26"/>
      <c r="Q57" s="26"/>
      <c r="R57" s="26"/>
      <c r="S57" s="26"/>
      <c r="T57" s="2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4A041-E555-478B-877B-BB12EC9AAD50}">
  <dimension ref="A1:H47"/>
  <sheetViews>
    <sheetView zoomScaleNormal="100" workbookViewId="0">
      <selection activeCell="A2" sqref="A2"/>
    </sheetView>
  </sheetViews>
  <sheetFormatPr defaultRowHeight="15" x14ac:dyDescent="0.25"/>
  <cols>
    <col min="2" max="5" width="14.28515625" customWidth="1"/>
  </cols>
  <sheetData>
    <row r="1" spans="1:8" x14ac:dyDescent="0.25">
      <c r="A1" t="s">
        <v>222</v>
      </c>
    </row>
    <row r="2" spans="1:8" x14ac:dyDescent="0.25">
      <c r="B2" s="9" t="s">
        <v>16</v>
      </c>
      <c r="C2" s="10" t="s">
        <v>14</v>
      </c>
      <c r="D2" s="10" t="s">
        <v>57</v>
      </c>
      <c r="E2" s="10" t="s">
        <v>16</v>
      </c>
      <c r="F2" s="10" t="s">
        <v>55</v>
      </c>
      <c r="G2" s="10" t="s">
        <v>56</v>
      </c>
      <c r="H2" s="11" t="s">
        <v>48</v>
      </c>
    </row>
    <row r="3" spans="1:8" x14ac:dyDescent="0.25">
      <c r="B3" s="1" t="s">
        <v>49</v>
      </c>
      <c r="C3" t="s">
        <v>17</v>
      </c>
      <c r="D3">
        <v>1</v>
      </c>
      <c r="E3" t="s">
        <v>12</v>
      </c>
      <c r="F3">
        <v>34</v>
      </c>
      <c r="G3">
        <v>1</v>
      </c>
      <c r="H3" s="8">
        <v>21</v>
      </c>
    </row>
    <row r="4" spans="1:8" x14ac:dyDescent="0.25">
      <c r="B4" s="1" t="s">
        <v>49</v>
      </c>
      <c r="C4" t="s">
        <v>17</v>
      </c>
      <c r="D4">
        <v>2</v>
      </c>
      <c r="E4" t="s">
        <v>12</v>
      </c>
      <c r="F4">
        <v>42</v>
      </c>
      <c r="G4">
        <v>9</v>
      </c>
      <c r="H4" s="8">
        <v>62</v>
      </c>
    </row>
    <row r="5" spans="1:8" x14ac:dyDescent="0.25">
      <c r="B5" s="1" t="s">
        <v>49</v>
      </c>
      <c r="C5" t="s">
        <v>17</v>
      </c>
      <c r="D5">
        <v>3</v>
      </c>
      <c r="E5" t="s">
        <v>12</v>
      </c>
      <c r="F5">
        <v>16</v>
      </c>
      <c r="G5">
        <v>2</v>
      </c>
      <c r="H5" s="8">
        <v>45</v>
      </c>
    </row>
    <row r="6" spans="1:8" x14ac:dyDescent="0.25">
      <c r="B6" s="1" t="s">
        <v>49</v>
      </c>
      <c r="C6" t="s">
        <v>17</v>
      </c>
      <c r="D6">
        <v>4</v>
      </c>
      <c r="E6" t="s">
        <v>12</v>
      </c>
      <c r="F6">
        <v>30</v>
      </c>
      <c r="G6">
        <v>10</v>
      </c>
      <c r="H6" s="8">
        <v>36</v>
      </c>
    </row>
    <row r="7" spans="1:8" x14ac:dyDescent="0.25">
      <c r="B7" s="1" t="s">
        <v>50</v>
      </c>
      <c r="C7" t="s">
        <v>17</v>
      </c>
      <c r="D7">
        <v>1</v>
      </c>
      <c r="E7" t="s">
        <v>58</v>
      </c>
      <c r="F7">
        <v>28</v>
      </c>
      <c r="G7">
        <v>0</v>
      </c>
      <c r="H7" s="8">
        <v>20</v>
      </c>
    </row>
    <row r="8" spans="1:8" x14ac:dyDescent="0.25">
      <c r="B8" s="1" t="s">
        <v>50</v>
      </c>
      <c r="C8" t="s">
        <v>17</v>
      </c>
      <c r="D8">
        <v>2</v>
      </c>
      <c r="E8" t="s">
        <v>58</v>
      </c>
      <c r="F8">
        <v>36</v>
      </c>
      <c r="G8">
        <v>0</v>
      </c>
      <c r="H8" s="8">
        <v>16</v>
      </c>
    </row>
    <row r="9" spans="1:8" x14ac:dyDescent="0.25">
      <c r="B9" s="1" t="s">
        <v>50</v>
      </c>
      <c r="C9" t="s">
        <v>17</v>
      </c>
      <c r="D9">
        <v>3</v>
      </c>
      <c r="E9" t="s">
        <v>58</v>
      </c>
      <c r="F9">
        <v>22</v>
      </c>
      <c r="G9">
        <v>0</v>
      </c>
      <c r="H9" s="8">
        <v>22</v>
      </c>
    </row>
    <row r="10" spans="1:8" x14ac:dyDescent="0.25">
      <c r="B10" s="1" t="s">
        <v>50</v>
      </c>
      <c r="C10" t="s">
        <v>17</v>
      </c>
      <c r="D10">
        <v>4</v>
      </c>
      <c r="E10" t="s">
        <v>58</v>
      </c>
      <c r="F10">
        <v>14</v>
      </c>
      <c r="G10">
        <v>0</v>
      </c>
      <c r="H10" s="8">
        <v>3</v>
      </c>
    </row>
    <row r="11" spans="1:8" x14ac:dyDescent="0.25">
      <c r="B11" s="1" t="s">
        <v>51</v>
      </c>
      <c r="C11" t="s">
        <v>22</v>
      </c>
      <c r="D11">
        <v>1</v>
      </c>
      <c r="E11" t="s">
        <v>12</v>
      </c>
      <c r="F11">
        <v>61</v>
      </c>
      <c r="G11">
        <v>124</v>
      </c>
      <c r="H11" s="8">
        <v>55</v>
      </c>
    </row>
    <row r="12" spans="1:8" x14ac:dyDescent="0.25">
      <c r="B12" s="1" t="s">
        <v>51</v>
      </c>
      <c r="C12" t="s">
        <v>22</v>
      </c>
      <c r="D12">
        <v>2</v>
      </c>
      <c r="E12" t="s">
        <v>12</v>
      </c>
      <c r="F12">
        <v>45</v>
      </c>
      <c r="G12">
        <v>70</v>
      </c>
      <c r="H12" s="8">
        <v>48</v>
      </c>
    </row>
    <row r="13" spans="1:8" x14ac:dyDescent="0.25">
      <c r="B13" s="1" t="s">
        <v>51</v>
      </c>
      <c r="C13" t="s">
        <v>22</v>
      </c>
      <c r="D13">
        <v>3</v>
      </c>
      <c r="E13" t="s">
        <v>12</v>
      </c>
      <c r="F13">
        <v>44</v>
      </c>
      <c r="G13">
        <v>71</v>
      </c>
      <c r="H13" s="8">
        <v>24</v>
      </c>
    </row>
    <row r="14" spans="1:8" x14ac:dyDescent="0.25">
      <c r="B14" s="1" t="s">
        <v>51</v>
      </c>
      <c r="C14" t="s">
        <v>22</v>
      </c>
      <c r="D14">
        <v>4</v>
      </c>
      <c r="E14" t="s">
        <v>12</v>
      </c>
      <c r="F14">
        <v>33</v>
      </c>
      <c r="G14">
        <v>14</v>
      </c>
      <c r="H14" s="8">
        <v>64</v>
      </c>
    </row>
    <row r="15" spans="1:8" x14ac:dyDescent="0.25">
      <c r="B15" s="1" t="s">
        <v>51</v>
      </c>
      <c r="C15" t="s">
        <v>22</v>
      </c>
      <c r="D15">
        <v>5</v>
      </c>
      <c r="E15" t="s">
        <v>12</v>
      </c>
      <c r="F15">
        <v>45</v>
      </c>
      <c r="G15">
        <v>92</v>
      </c>
      <c r="H15" s="8">
        <v>35</v>
      </c>
    </row>
    <row r="16" spans="1:8" x14ac:dyDescent="0.25">
      <c r="B16" s="1" t="s">
        <v>51</v>
      </c>
      <c r="C16" t="s">
        <v>22</v>
      </c>
      <c r="D16">
        <v>6</v>
      </c>
      <c r="E16" t="s">
        <v>12</v>
      </c>
      <c r="F16">
        <v>54</v>
      </c>
      <c r="G16">
        <v>120</v>
      </c>
      <c r="H16" s="8">
        <v>24</v>
      </c>
    </row>
    <row r="17" spans="2:8" x14ac:dyDescent="0.25">
      <c r="B17" s="1" t="s">
        <v>51</v>
      </c>
      <c r="C17" t="s">
        <v>22</v>
      </c>
      <c r="D17">
        <v>7</v>
      </c>
      <c r="E17" t="s">
        <v>12</v>
      </c>
      <c r="F17">
        <v>48</v>
      </c>
      <c r="G17">
        <v>120</v>
      </c>
      <c r="H17" s="8">
        <v>40</v>
      </c>
    </row>
    <row r="18" spans="2:8" x14ac:dyDescent="0.25">
      <c r="B18" s="1" t="s">
        <v>51</v>
      </c>
      <c r="C18" t="s">
        <v>22</v>
      </c>
      <c r="D18">
        <v>8</v>
      </c>
      <c r="E18" t="s">
        <v>12</v>
      </c>
      <c r="F18">
        <v>31</v>
      </c>
      <c r="G18">
        <v>101</v>
      </c>
      <c r="H18" s="8">
        <v>32</v>
      </c>
    </row>
    <row r="19" spans="2:8" x14ac:dyDescent="0.25">
      <c r="B19" s="1" t="s">
        <v>51</v>
      </c>
      <c r="C19" t="s">
        <v>22</v>
      </c>
      <c r="D19">
        <v>9</v>
      </c>
      <c r="E19" t="s">
        <v>12</v>
      </c>
      <c r="F19">
        <v>41</v>
      </c>
      <c r="G19">
        <v>95</v>
      </c>
      <c r="H19" s="8">
        <v>40</v>
      </c>
    </row>
    <row r="20" spans="2:8" x14ac:dyDescent="0.25">
      <c r="B20" s="1" t="s">
        <v>51</v>
      </c>
      <c r="C20" t="s">
        <v>22</v>
      </c>
      <c r="D20">
        <v>10</v>
      </c>
      <c r="E20" t="s">
        <v>12</v>
      </c>
      <c r="F20">
        <v>73</v>
      </c>
      <c r="G20">
        <v>33</v>
      </c>
      <c r="H20" s="8">
        <v>22</v>
      </c>
    </row>
    <row r="21" spans="2:8" x14ac:dyDescent="0.25">
      <c r="B21" s="1" t="s">
        <v>51</v>
      </c>
      <c r="C21" t="s">
        <v>22</v>
      </c>
      <c r="D21">
        <v>11</v>
      </c>
      <c r="E21" t="s">
        <v>12</v>
      </c>
      <c r="F21">
        <v>24</v>
      </c>
      <c r="G21">
        <v>44</v>
      </c>
      <c r="H21" s="8">
        <v>21</v>
      </c>
    </row>
    <row r="22" spans="2:8" x14ac:dyDescent="0.25">
      <c r="B22" s="1" t="s">
        <v>52</v>
      </c>
      <c r="C22" t="s">
        <v>22</v>
      </c>
      <c r="D22">
        <v>1</v>
      </c>
      <c r="E22" t="s">
        <v>58</v>
      </c>
      <c r="F22">
        <v>54</v>
      </c>
      <c r="G22">
        <v>51</v>
      </c>
      <c r="H22" s="8">
        <v>47</v>
      </c>
    </row>
    <row r="23" spans="2:8" x14ac:dyDescent="0.25">
      <c r="B23" s="1" t="s">
        <v>52</v>
      </c>
      <c r="C23" t="s">
        <v>22</v>
      </c>
      <c r="D23">
        <v>2</v>
      </c>
      <c r="E23" t="s">
        <v>58</v>
      </c>
      <c r="F23">
        <v>29</v>
      </c>
      <c r="G23">
        <v>0</v>
      </c>
      <c r="H23" s="8">
        <v>27</v>
      </c>
    </row>
    <row r="24" spans="2:8" x14ac:dyDescent="0.25">
      <c r="B24" s="1" t="s">
        <v>52</v>
      </c>
      <c r="C24" t="s">
        <v>22</v>
      </c>
      <c r="D24">
        <v>3</v>
      </c>
      <c r="E24" t="s">
        <v>58</v>
      </c>
      <c r="F24">
        <v>48</v>
      </c>
      <c r="G24">
        <v>12</v>
      </c>
      <c r="H24" s="8">
        <v>67</v>
      </c>
    </row>
    <row r="25" spans="2:8" x14ac:dyDescent="0.25">
      <c r="B25" s="1" t="s">
        <v>52</v>
      </c>
      <c r="C25" t="s">
        <v>22</v>
      </c>
      <c r="D25">
        <v>4</v>
      </c>
      <c r="E25" t="s">
        <v>58</v>
      </c>
      <c r="F25">
        <v>133</v>
      </c>
      <c r="G25">
        <v>18</v>
      </c>
      <c r="H25" s="8">
        <v>75</v>
      </c>
    </row>
    <row r="26" spans="2:8" x14ac:dyDescent="0.25">
      <c r="B26" s="1" t="s">
        <v>52</v>
      </c>
      <c r="C26" t="s">
        <v>22</v>
      </c>
      <c r="D26">
        <v>5</v>
      </c>
      <c r="E26" t="s">
        <v>58</v>
      </c>
      <c r="F26">
        <v>85</v>
      </c>
      <c r="G26">
        <v>7</v>
      </c>
      <c r="H26" s="8">
        <v>63</v>
      </c>
    </row>
    <row r="27" spans="2:8" x14ac:dyDescent="0.25">
      <c r="B27" s="1" t="s">
        <v>53</v>
      </c>
      <c r="C27" t="s">
        <v>10</v>
      </c>
      <c r="D27">
        <v>1</v>
      </c>
      <c r="E27" t="s">
        <v>12</v>
      </c>
      <c r="F27">
        <v>70</v>
      </c>
      <c r="G27">
        <v>130</v>
      </c>
      <c r="H27" s="8">
        <v>14</v>
      </c>
    </row>
    <row r="28" spans="2:8" x14ac:dyDescent="0.25">
      <c r="B28" s="1" t="s">
        <v>53</v>
      </c>
      <c r="C28" t="s">
        <v>10</v>
      </c>
      <c r="D28">
        <v>2</v>
      </c>
      <c r="E28" t="s">
        <v>12</v>
      </c>
      <c r="F28">
        <v>43</v>
      </c>
      <c r="G28">
        <v>101</v>
      </c>
      <c r="H28" s="8">
        <v>17</v>
      </c>
    </row>
    <row r="29" spans="2:8" x14ac:dyDescent="0.25">
      <c r="B29" s="1" t="s">
        <v>53</v>
      </c>
      <c r="C29" t="s">
        <v>10</v>
      </c>
      <c r="D29">
        <v>3</v>
      </c>
      <c r="E29" t="s">
        <v>12</v>
      </c>
      <c r="F29">
        <v>74</v>
      </c>
      <c r="G29">
        <v>140</v>
      </c>
      <c r="H29" s="8">
        <v>10</v>
      </c>
    </row>
    <row r="30" spans="2:8" x14ac:dyDescent="0.25">
      <c r="B30" s="1" t="s">
        <v>53</v>
      </c>
      <c r="C30" t="s">
        <v>10</v>
      </c>
      <c r="D30">
        <v>4</v>
      </c>
      <c r="E30" t="s">
        <v>12</v>
      </c>
      <c r="F30">
        <v>65</v>
      </c>
      <c r="G30">
        <v>113</v>
      </c>
      <c r="H30" s="8">
        <v>18</v>
      </c>
    </row>
    <row r="31" spans="2:8" x14ac:dyDescent="0.25">
      <c r="B31" s="1" t="s">
        <v>53</v>
      </c>
      <c r="C31" t="s">
        <v>10</v>
      </c>
      <c r="D31">
        <v>5</v>
      </c>
      <c r="E31" t="s">
        <v>12</v>
      </c>
      <c r="F31">
        <v>70</v>
      </c>
      <c r="G31">
        <v>120</v>
      </c>
      <c r="H31" s="8">
        <v>20</v>
      </c>
    </row>
    <row r="32" spans="2:8" x14ac:dyDescent="0.25">
      <c r="B32" s="1" t="s">
        <v>54</v>
      </c>
      <c r="C32" t="s">
        <v>10</v>
      </c>
      <c r="D32">
        <v>1</v>
      </c>
      <c r="E32" t="s">
        <v>58</v>
      </c>
      <c r="F32">
        <v>67</v>
      </c>
      <c r="G32">
        <v>132</v>
      </c>
      <c r="H32" s="8">
        <v>19</v>
      </c>
    </row>
    <row r="33" spans="2:8" x14ac:dyDescent="0.25">
      <c r="B33" s="1" t="s">
        <v>54</v>
      </c>
      <c r="C33" t="s">
        <v>10</v>
      </c>
      <c r="D33">
        <v>2</v>
      </c>
      <c r="E33" t="s">
        <v>58</v>
      </c>
      <c r="F33">
        <v>57</v>
      </c>
      <c r="G33">
        <v>119</v>
      </c>
      <c r="H33" s="8">
        <v>21</v>
      </c>
    </row>
    <row r="34" spans="2:8" x14ac:dyDescent="0.25">
      <c r="B34" s="1" t="s">
        <v>54</v>
      </c>
      <c r="C34" t="s">
        <v>10</v>
      </c>
      <c r="D34">
        <v>3</v>
      </c>
      <c r="E34" t="s">
        <v>58</v>
      </c>
      <c r="F34">
        <v>85</v>
      </c>
      <c r="G34">
        <v>140</v>
      </c>
      <c r="H34" s="8">
        <v>37</v>
      </c>
    </row>
    <row r="35" spans="2:8" x14ac:dyDescent="0.25">
      <c r="B35" s="1" t="s">
        <v>54</v>
      </c>
      <c r="C35" t="s">
        <v>10</v>
      </c>
      <c r="D35">
        <v>4</v>
      </c>
      <c r="E35" t="s">
        <v>58</v>
      </c>
      <c r="F35">
        <v>68</v>
      </c>
      <c r="G35">
        <v>83</v>
      </c>
      <c r="H35" s="8">
        <v>26</v>
      </c>
    </row>
    <row r="36" spans="2:8" x14ac:dyDescent="0.25">
      <c r="B36" s="1" t="s">
        <v>54</v>
      </c>
      <c r="C36" t="s">
        <v>10</v>
      </c>
      <c r="D36">
        <v>5</v>
      </c>
      <c r="E36" t="s">
        <v>58</v>
      </c>
      <c r="F36">
        <v>60</v>
      </c>
      <c r="G36">
        <v>45</v>
      </c>
      <c r="H36" s="8">
        <v>15</v>
      </c>
    </row>
    <row r="37" spans="2:8" x14ac:dyDescent="0.25">
      <c r="B37" s="1" t="s">
        <v>54</v>
      </c>
      <c r="C37" t="s">
        <v>10</v>
      </c>
      <c r="D37">
        <v>6</v>
      </c>
      <c r="E37" t="s">
        <v>58</v>
      </c>
      <c r="F37">
        <v>56</v>
      </c>
      <c r="G37">
        <v>38</v>
      </c>
      <c r="H37" s="8">
        <v>14</v>
      </c>
    </row>
    <row r="38" spans="2:8" x14ac:dyDescent="0.25">
      <c r="B38" s="1" t="s">
        <v>54</v>
      </c>
      <c r="C38" t="s">
        <v>10</v>
      </c>
      <c r="D38">
        <v>7</v>
      </c>
      <c r="E38" t="s">
        <v>58</v>
      </c>
      <c r="F38">
        <v>52</v>
      </c>
      <c r="G38">
        <v>73</v>
      </c>
      <c r="H38" s="8">
        <v>20</v>
      </c>
    </row>
    <row r="39" spans="2:8" x14ac:dyDescent="0.25">
      <c r="B39" s="1" t="s">
        <v>54</v>
      </c>
      <c r="C39" t="s">
        <v>10</v>
      </c>
      <c r="D39">
        <v>8</v>
      </c>
      <c r="E39" t="s">
        <v>58</v>
      </c>
      <c r="F39">
        <v>95</v>
      </c>
      <c r="G39">
        <v>118</v>
      </c>
      <c r="H39" s="8">
        <v>40</v>
      </c>
    </row>
    <row r="40" spans="2:8" x14ac:dyDescent="0.25">
      <c r="B40" s="1" t="s">
        <v>54</v>
      </c>
      <c r="C40" t="s">
        <v>10</v>
      </c>
      <c r="D40">
        <v>9</v>
      </c>
      <c r="E40" t="s">
        <v>58</v>
      </c>
      <c r="F40">
        <v>78</v>
      </c>
      <c r="G40">
        <v>77</v>
      </c>
      <c r="H40" s="8">
        <v>8</v>
      </c>
    </row>
    <row r="41" spans="2:8" x14ac:dyDescent="0.25">
      <c r="B41" s="1" t="s">
        <v>54</v>
      </c>
      <c r="C41" t="s">
        <v>10</v>
      </c>
      <c r="D41">
        <v>10</v>
      </c>
      <c r="E41" t="s">
        <v>58</v>
      </c>
      <c r="F41">
        <v>68</v>
      </c>
      <c r="G41">
        <v>110</v>
      </c>
      <c r="H41" s="8">
        <v>22</v>
      </c>
    </row>
    <row r="42" spans="2:8" x14ac:dyDescent="0.25">
      <c r="B42" s="1" t="s">
        <v>54</v>
      </c>
      <c r="C42" t="s">
        <v>10</v>
      </c>
      <c r="D42">
        <v>11</v>
      </c>
      <c r="E42" t="s">
        <v>58</v>
      </c>
      <c r="F42">
        <v>58</v>
      </c>
      <c r="G42">
        <v>82</v>
      </c>
      <c r="H42" s="8">
        <v>6</v>
      </c>
    </row>
    <row r="43" spans="2:8" x14ac:dyDescent="0.25">
      <c r="B43" s="1" t="s">
        <v>54</v>
      </c>
      <c r="C43" t="s">
        <v>10</v>
      </c>
      <c r="D43">
        <v>12</v>
      </c>
      <c r="E43" t="s">
        <v>58</v>
      </c>
      <c r="F43">
        <v>40</v>
      </c>
      <c r="G43">
        <v>88</v>
      </c>
      <c r="H43" s="8">
        <v>10</v>
      </c>
    </row>
    <row r="44" spans="2:8" x14ac:dyDescent="0.25">
      <c r="B44" s="1" t="s">
        <v>54</v>
      </c>
      <c r="C44" t="s">
        <v>10</v>
      </c>
      <c r="D44">
        <v>13</v>
      </c>
      <c r="E44" t="s">
        <v>58</v>
      </c>
      <c r="F44">
        <v>39</v>
      </c>
      <c r="G44">
        <v>83</v>
      </c>
      <c r="H44" s="8">
        <v>15</v>
      </c>
    </row>
    <row r="45" spans="2:8" x14ac:dyDescent="0.25">
      <c r="B45" s="1" t="s">
        <v>54</v>
      </c>
      <c r="C45" t="s">
        <v>10</v>
      </c>
      <c r="D45">
        <v>14</v>
      </c>
      <c r="E45" t="s">
        <v>58</v>
      </c>
      <c r="F45">
        <v>27</v>
      </c>
      <c r="G45">
        <v>76</v>
      </c>
      <c r="H45" s="8">
        <v>8</v>
      </c>
    </row>
    <row r="46" spans="2:8" x14ac:dyDescent="0.25">
      <c r="B46" s="1" t="s">
        <v>54</v>
      </c>
      <c r="C46" t="s">
        <v>10</v>
      </c>
      <c r="D46">
        <v>15</v>
      </c>
      <c r="E46" t="s">
        <v>58</v>
      </c>
      <c r="F46">
        <v>40</v>
      </c>
      <c r="G46">
        <v>97</v>
      </c>
      <c r="H46" s="8">
        <v>18</v>
      </c>
    </row>
    <row r="47" spans="2:8" x14ac:dyDescent="0.25">
      <c r="B47" s="3" t="s">
        <v>54</v>
      </c>
      <c r="C47" s="2" t="s">
        <v>10</v>
      </c>
      <c r="D47" s="2">
        <v>16</v>
      </c>
      <c r="E47" s="2" t="s">
        <v>58</v>
      </c>
      <c r="F47" s="2">
        <v>52</v>
      </c>
      <c r="G47" s="2">
        <v>99</v>
      </c>
      <c r="H47" s="4">
        <v>1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6839E-CE1C-4C9D-94C4-13908142A699}">
  <dimension ref="A1:J18"/>
  <sheetViews>
    <sheetView workbookViewId="0">
      <selection activeCell="A2" sqref="A2"/>
    </sheetView>
  </sheetViews>
  <sheetFormatPr defaultRowHeight="15" x14ac:dyDescent="0.25"/>
  <cols>
    <col min="3" max="10" width="15.140625" customWidth="1"/>
  </cols>
  <sheetData>
    <row r="1" spans="1:10" x14ac:dyDescent="0.25">
      <c r="A1" t="s">
        <v>223</v>
      </c>
    </row>
    <row r="2" spans="1:10" x14ac:dyDescent="0.25">
      <c r="B2" s="9" t="s">
        <v>59</v>
      </c>
      <c r="C2" s="10" t="s">
        <v>15</v>
      </c>
      <c r="D2" s="10" t="s">
        <v>60</v>
      </c>
      <c r="E2" s="10" t="s">
        <v>61</v>
      </c>
      <c r="F2" s="10" t="s">
        <v>61</v>
      </c>
      <c r="G2" s="10" t="s">
        <v>62</v>
      </c>
      <c r="H2" s="10" t="s">
        <v>63</v>
      </c>
      <c r="I2" s="10" t="s">
        <v>64</v>
      </c>
      <c r="J2" s="11" t="s">
        <v>65</v>
      </c>
    </row>
    <row r="3" spans="1:10" x14ac:dyDescent="0.25">
      <c r="B3" s="5" t="s">
        <v>66</v>
      </c>
      <c r="C3" s="6">
        <v>1</v>
      </c>
      <c r="D3" s="6" t="s">
        <v>67</v>
      </c>
      <c r="E3" s="6">
        <v>0.122</v>
      </c>
      <c r="F3" s="6">
        <v>0.125</v>
      </c>
      <c r="G3" s="6">
        <v>0.218</v>
      </c>
      <c r="H3" s="6">
        <v>0.53500000000000003</v>
      </c>
      <c r="I3" s="6">
        <v>0.247</v>
      </c>
      <c r="J3" s="7">
        <v>0.34300000000000003</v>
      </c>
    </row>
    <row r="4" spans="1:10" x14ac:dyDescent="0.25">
      <c r="B4" s="1" t="s">
        <v>66</v>
      </c>
      <c r="C4">
        <v>2</v>
      </c>
      <c r="D4" t="s">
        <v>67</v>
      </c>
      <c r="E4">
        <v>0.16800000000000001</v>
      </c>
      <c r="F4">
        <v>0.11799999999999999</v>
      </c>
      <c r="G4">
        <v>0.19600000000000001</v>
      </c>
      <c r="H4">
        <v>0.51800000000000002</v>
      </c>
      <c r="I4">
        <v>0.28599999999999998</v>
      </c>
      <c r="J4" s="8">
        <v>0.314</v>
      </c>
    </row>
    <row r="5" spans="1:10" x14ac:dyDescent="0.25">
      <c r="B5" s="1" t="s">
        <v>66</v>
      </c>
      <c r="C5">
        <v>3</v>
      </c>
      <c r="D5" t="s">
        <v>67</v>
      </c>
      <c r="E5">
        <v>0.16900000000000001</v>
      </c>
      <c r="F5">
        <v>0.107</v>
      </c>
      <c r="G5">
        <v>0.19500000000000001</v>
      </c>
      <c r="H5">
        <v>0.52900000000000003</v>
      </c>
      <c r="I5">
        <v>0.27600000000000002</v>
      </c>
      <c r="J5" s="8">
        <v>0.30199999999999999</v>
      </c>
    </row>
    <row r="6" spans="1:10" x14ac:dyDescent="0.25">
      <c r="B6" s="1" t="s">
        <v>66</v>
      </c>
      <c r="C6">
        <v>4</v>
      </c>
      <c r="D6" t="s">
        <v>67</v>
      </c>
      <c r="E6">
        <v>0.10100000000000001</v>
      </c>
      <c r="F6">
        <v>9.6000000000000002E-2</v>
      </c>
      <c r="G6">
        <v>0.156</v>
      </c>
      <c r="H6">
        <v>0.64600000000000002</v>
      </c>
      <c r="I6">
        <v>0.19700000000000001</v>
      </c>
      <c r="J6" s="8">
        <v>0.252</v>
      </c>
    </row>
    <row r="7" spans="1:10" x14ac:dyDescent="0.25">
      <c r="B7" s="1" t="s">
        <v>66</v>
      </c>
      <c r="C7">
        <v>5</v>
      </c>
      <c r="D7" t="s">
        <v>67</v>
      </c>
      <c r="E7">
        <v>0.106</v>
      </c>
      <c r="F7">
        <v>0.09</v>
      </c>
      <c r="G7">
        <v>0.182</v>
      </c>
      <c r="H7">
        <v>0.622</v>
      </c>
      <c r="I7">
        <v>0.19600000000000001</v>
      </c>
      <c r="J7" s="8">
        <v>0.27200000000000002</v>
      </c>
    </row>
    <row r="8" spans="1:10" x14ac:dyDescent="0.25">
      <c r="B8" s="1" t="s">
        <v>66</v>
      </c>
      <c r="C8">
        <v>6</v>
      </c>
      <c r="D8" t="s">
        <v>67</v>
      </c>
      <c r="E8">
        <v>0.106</v>
      </c>
      <c r="F8">
        <v>6.0999999999999999E-2</v>
      </c>
      <c r="G8">
        <v>0.10199999999999999</v>
      </c>
      <c r="H8">
        <v>0.73</v>
      </c>
      <c r="I8">
        <v>0.16700000000000001</v>
      </c>
      <c r="J8" s="8">
        <v>0.16300000000000001</v>
      </c>
    </row>
    <row r="9" spans="1:10" x14ac:dyDescent="0.25">
      <c r="B9" s="1" t="s">
        <v>68</v>
      </c>
      <c r="C9">
        <v>1</v>
      </c>
      <c r="D9" t="s">
        <v>68</v>
      </c>
      <c r="E9">
        <v>8.9999999999999993E-3</v>
      </c>
      <c r="F9">
        <v>7.0000000000000001E-3</v>
      </c>
      <c r="G9">
        <v>0.51400000000000001</v>
      </c>
      <c r="H9">
        <v>0.47</v>
      </c>
      <c r="I9">
        <v>1.6E-2</v>
      </c>
      <c r="J9" s="8">
        <v>0.52100000000000002</v>
      </c>
    </row>
    <row r="10" spans="1:10" x14ac:dyDescent="0.25">
      <c r="B10" s="1" t="s">
        <v>68</v>
      </c>
      <c r="C10">
        <v>2</v>
      </c>
      <c r="D10" t="s">
        <v>68</v>
      </c>
      <c r="E10">
        <v>5.0000000000000001E-3</v>
      </c>
      <c r="F10">
        <v>5.0000000000000001E-3</v>
      </c>
      <c r="G10">
        <v>0.45400000000000001</v>
      </c>
      <c r="H10">
        <v>0.53600000000000003</v>
      </c>
      <c r="I10">
        <v>0.01</v>
      </c>
      <c r="J10" s="8">
        <v>0.45900000000000002</v>
      </c>
    </row>
    <row r="11" spans="1:10" x14ac:dyDescent="0.25">
      <c r="B11" s="1" t="s">
        <v>68</v>
      </c>
      <c r="C11">
        <v>3</v>
      </c>
      <c r="D11" t="s">
        <v>68</v>
      </c>
      <c r="E11">
        <v>7.0000000000000001E-3</v>
      </c>
      <c r="F11">
        <v>3.0000000000000001E-3</v>
      </c>
      <c r="G11">
        <v>0.33</v>
      </c>
      <c r="H11">
        <v>0.66</v>
      </c>
      <c r="I11">
        <v>0.01</v>
      </c>
      <c r="J11" s="8">
        <v>0.33300000000000002</v>
      </c>
    </row>
    <row r="12" spans="1:10" x14ac:dyDescent="0.25">
      <c r="B12" s="1" t="s">
        <v>66</v>
      </c>
      <c r="C12">
        <v>1</v>
      </c>
      <c r="D12" t="s">
        <v>12</v>
      </c>
      <c r="E12">
        <v>0.14499999999999999</v>
      </c>
      <c r="F12">
        <v>0.106</v>
      </c>
      <c r="G12">
        <v>0.14799999999999999</v>
      </c>
      <c r="H12">
        <v>0.60099999999999998</v>
      </c>
      <c r="I12">
        <v>0.251</v>
      </c>
      <c r="J12" s="8">
        <v>0.254</v>
      </c>
    </row>
    <row r="13" spans="1:10" x14ac:dyDescent="0.25">
      <c r="B13" s="1" t="s">
        <v>66</v>
      </c>
      <c r="C13">
        <v>2</v>
      </c>
      <c r="D13" t="s">
        <v>12</v>
      </c>
      <c r="E13">
        <v>0.11</v>
      </c>
      <c r="F13">
        <v>9.7000000000000003E-2</v>
      </c>
      <c r="G13">
        <v>0.16600000000000001</v>
      </c>
      <c r="H13">
        <v>0.628</v>
      </c>
      <c r="I13">
        <v>0.20699999999999999</v>
      </c>
      <c r="J13" s="8">
        <v>0.26300000000000001</v>
      </c>
    </row>
    <row r="14" spans="1:10" x14ac:dyDescent="0.25">
      <c r="B14" s="1" t="s">
        <v>66</v>
      </c>
      <c r="C14">
        <v>3</v>
      </c>
      <c r="D14" t="s">
        <v>12</v>
      </c>
      <c r="E14">
        <v>0.08</v>
      </c>
      <c r="F14">
        <v>7.1999999999999995E-2</v>
      </c>
      <c r="G14">
        <v>0.17699999999999999</v>
      </c>
      <c r="H14">
        <v>0.67100000000000004</v>
      </c>
      <c r="I14">
        <v>0.152</v>
      </c>
      <c r="J14" s="8">
        <v>0.249</v>
      </c>
    </row>
    <row r="15" spans="1:10" x14ac:dyDescent="0.25">
      <c r="B15" s="1" t="s">
        <v>66</v>
      </c>
      <c r="C15">
        <v>4</v>
      </c>
      <c r="D15" t="s">
        <v>12</v>
      </c>
      <c r="E15">
        <v>8.7999999999999995E-2</v>
      </c>
      <c r="F15">
        <v>7.1999999999999995E-2</v>
      </c>
      <c r="G15">
        <v>0.14199999999999999</v>
      </c>
      <c r="H15">
        <v>0.69799999999999995</v>
      </c>
      <c r="I15">
        <v>0.16</v>
      </c>
      <c r="J15" s="8">
        <v>0.214</v>
      </c>
    </row>
    <row r="16" spans="1:10" x14ac:dyDescent="0.25">
      <c r="B16" s="1" t="s">
        <v>66</v>
      </c>
      <c r="C16">
        <v>5</v>
      </c>
      <c r="D16" t="s">
        <v>12</v>
      </c>
      <c r="E16">
        <v>0.1</v>
      </c>
      <c r="F16">
        <v>7.0000000000000007E-2</v>
      </c>
      <c r="G16">
        <v>0.121</v>
      </c>
      <c r="H16">
        <v>0.70899999999999996</v>
      </c>
      <c r="I16">
        <v>0.17</v>
      </c>
      <c r="J16" s="8">
        <v>0.191</v>
      </c>
    </row>
    <row r="17" spans="2:10" x14ac:dyDescent="0.25">
      <c r="B17" s="1" t="s">
        <v>66</v>
      </c>
      <c r="C17">
        <v>6</v>
      </c>
      <c r="D17" t="s">
        <v>12</v>
      </c>
      <c r="E17">
        <v>7.1999999999999995E-2</v>
      </c>
      <c r="F17">
        <v>6.5000000000000002E-2</v>
      </c>
      <c r="G17">
        <v>0.13400000000000001</v>
      </c>
      <c r="H17">
        <v>0.72799999999999998</v>
      </c>
      <c r="I17">
        <v>0.13700000000000001</v>
      </c>
      <c r="J17" s="8">
        <v>0.19900000000000001</v>
      </c>
    </row>
    <row r="18" spans="2:10" x14ac:dyDescent="0.25">
      <c r="B18" s="3" t="s">
        <v>66</v>
      </c>
      <c r="C18" s="2">
        <v>7</v>
      </c>
      <c r="D18" s="2" t="s">
        <v>12</v>
      </c>
      <c r="E18" s="2">
        <v>7.5999999999999998E-2</v>
      </c>
      <c r="F18" s="2">
        <v>5.8999999999999997E-2</v>
      </c>
      <c r="G18" s="2">
        <v>0.11799999999999999</v>
      </c>
      <c r="H18" s="2">
        <v>0.747</v>
      </c>
      <c r="I18" s="2">
        <v>0.13500000000000001</v>
      </c>
      <c r="J18" s="4">
        <v>0.1769999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DA043-BC52-4C57-B4C7-5BABBDBAC492}">
  <dimension ref="A1:H83"/>
  <sheetViews>
    <sheetView workbookViewId="0">
      <selection activeCell="A2" sqref="A2"/>
    </sheetView>
  </sheetViews>
  <sheetFormatPr defaultRowHeight="15" x14ac:dyDescent="0.25"/>
  <cols>
    <col min="2" max="2" width="12.28515625" customWidth="1"/>
    <col min="5" max="5" width="15" customWidth="1"/>
    <col min="6" max="6" width="15.5703125" customWidth="1"/>
    <col min="7" max="7" width="27.28515625" customWidth="1"/>
    <col min="8" max="8" width="19.140625" customWidth="1"/>
  </cols>
  <sheetData>
    <row r="1" spans="1:8" x14ac:dyDescent="0.25">
      <c r="A1" t="s">
        <v>224</v>
      </c>
    </row>
    <row r="2" spans="1:8" x14ac:dyDescent="0.25">
      <c r="B2" s="29" t="s">
        <v>14</v>
      </c>
      <c r="C2" s="27" t="s">
        <v>31</v>
      </c>
      <c r="D2" s="27" t="s">
        <v>15</v>
      </c>
      <c r="E2" s="27" t="s">
        <v>16</v>
      </c>
      <c r="F2" s="27" t="s">
        <v>32</v>
      </c>
      <c r="G2" s="27" t="s">
        <v>33</v>
      </c>
      <c r="H2" s="28" t="s">
        <v>34</v>
      </c>
    </row>
    <row r="3" spans="1:8" x14ac:dyDescent="0.25">
      <c r="B3" s="1" t="s">
        <v>17</v>
      </c>
      <c r="C3" t="s">
        <v>11</v>
      </c>
      <c r="D3">
        <v>1</v>
      </c>
      <c r="E3" t="s">
        <v>18</v>
      </c>
      <c r="F3">
        <v>98</v>
      </c>
      <c r="G3">
        <v>68</v>
      </c>
      <c r="H3" s="8">
        <f>G3/F3</f>
        <v>0.69387755102040816</v>
      </c>
    </row>
    <row r="4" spans="1:8" x14ac:dyDescent="0.25">
      <c r="B4" s="1" t="s">
        <v>17</v>
      </c>
      <c r="C4" t="s">
        <v>11</v>
      </c>
      <c r="D4">
        <v>2</v>
      </c>
      <c r="E4" t="s">
        <v>18</v>
      </c>
      <c r="F4">
        <v>124</v>
      </c>
      <c r="G4">
        <v>67</v>
      </c>
      <c r="H4" s="8">
        <f t="shared" ref="H4:H67" si="0">G4/F4</f>
        <v>0.54032258064516125</v>
      </c>
    </row>
    <row r="5" spans="1:8" x14ac:dyDescent="0.25">
      <c r="B5" s="1" t="s">
        <v>17</v>
      </c>
      <c r="C5" t="s">
        <v>11</v>
      </c>
      <c r="D5">
        <v>3</v>
      </c>
      <c r="E5" t="s">
        <v>18</v>
      </c>
      <c r="F5">
        <v>79</v>
      </c>
      <c r="G5">
        <v>27</v>
      </c>
      <c r="H5" s="8">
        <f t="shared" si="0"/>
        <v>0.34177215189873417</v>
      </c>
    </row>
    <row r="6" spans="1:8" x14ac:dyDescent="0.25">
      <c r="B6" s="1" t="s">
        <v>17</v>
      </c>
      <c r="C6" t="s">
        <v>11</v>
      </c>
      <c r="D6">
        <v>4</v>
      </c>
      <c r="E6" t="s">
        <v>18</v>
      </c>
      <c r="F6">
        <v>126</v>
      </c>
      <c r="G6">
        <v>33</v>
      </c>
      <c r="H6" s="8">
        <f t="shared" si="0"/>
        <v>0.26190476190476192</v>
      </c>
    </row>
    <row r="7" spans="1:8" x14ac:dyDescent="0.25">
      <c r="B7" s="1" t="s">
        <v>17</v>
      </c>
      <c r="C7" t="s">
        <v>11</v>
      </c>
      <c r="D7">
        <v>1</v>
      </c>
      <c r="E7" t="s">
        <v>19</v>
      </c>
      <c r="F7">
        <v>79</v>
      </c>
      <c r="G7">
        <v>9</v>
      </c>
      <c r="H7" s="8">
        <f t="shared" si="0"/>
        <v>0.11392405063291139</v>
      </c>
    </row>
    <row r="8" spans="1:8" x14ac:dyDescent="0.25">
      <c r="B8" s="1" t="s">
        <v>17</v>
      </c>
      <c r="C8" t="s">
        <v>11</v>
      </c>
      <c r="D8">
        <v>2</v>
      </c>
      <c r="E8" t="s">
        <v>19</v>
      </c>
      <c r="F8">
        <v>46</v>
      </c>
      <c r="G8">
        <v>6</v>
      </c>
      <c r="H8" s="8">
        <f t="shared" si="0"/>
        <v>0.13043478260869565</v>
      </c>
    </row>
    <row r="9" spans="1:8" x14ac:dyDescent="0.25">
      <c r="B9" s="1" t="s">
        <v>17</v>
      </c>
      <c r="C9" t="s">
        <v>11</v>
      </c>
      <c r="D9">
        <v>3</v>
      </c>
      <c r="E9" t="s">
        <v>19</v>
      </c>
      <c r="F9">
        <v>35</v>
      </c>
      <c r="G9">
        <v>15</v>
      </c>
      <c r="H9" s="8">
        <f t="shared" si="0"/>
        <v>0.42857142857142855</v>
      </c>
    </row>
    <row r="10" spans="1:8" x14ac:dyDescent="0.25">
      <c r="B10" s="1" t="s">
        <v>17</v>
      </c>
      <c r="C10" t="s">
        <v>11</v>
      </c>
      <c r="D10">
        <v>4</v>
      </c>
      <c r="E10" t="s">
        <v>19</v>
      </c>
      <c r="F10">
        <v>77</v>
      </c>
      <c r="G10">
        <v>8</v>
      </c>
      <c r="H10" s="8">
        <f t="shared" si="0"/>
        <v>0.1038961038961039</v>
      </c>
    </row>
    <row r="11" spans="1:8" x14ac:dyDescent="0.25">
      <c r="B11" s="1" t="s">
        <v>17</v>
      </c>
      <c r="C11" t="s">
        <v>13</v>
      </c>
      <c r="D11">
        <v>1</v>
      </c>
      <c r="E11" t="s">
        <v>20</v>
      </c>
      <c r="F11">
        <v>35</v>
      </c>
      <c r="G11">
        <v>9</v>
      </c>
      <c r="H11" s="8">
        <f t="shared" si="0"/>
        <v>0.25714285714285712</v>
      </c>
    </row>
    <row r="12" spans="1:8" x14ac:dyDescent="0.25">
      <c r="B12" s="1" t="s">
        <v>17</v>
      </c>
      <c r="C12" t="s">
        <v>13</v>
      </c>
      <c r="D12">
        <v>2</v>
      </c>
      <c r="E12" t="s">
        <v>20</v>
      </c>
      <c r="F12">
        <v>78</v>
      </c>
      <c r="G12">
        <v>17</v>
      </c>
      <c r="H12" s="8">
        <f t="shared" si="0"/>
        <v>0.21794871794871795</v>
      </c>
    </row>
    <row r="13" spans="1:8" x14ac:dyDescent="0.25">
      <c r="B13" s="1" t="s">
        <v>17</v>
      </c>
      <c r="C13" t="s">
        <v>13</v>
      </c>
      <c r="D13">
        <v>3</v>
      </c>
      <c r="E13" t="s">
        <v>20</v>
      </c>
      <c r="F13">
        <v>28</v>
      </c>
      <c r="G13">
        <v>3</v>
      </c>
      <c r="H13" s="8">
        <f t="shared" si="0"/>
        <v>0.10714285714285714</v>
      </c>
    </row>
    <row r="14" spans="1:8" x14ac:dyDescent="0.25">
      <c r="B14" s="1" t="s">
        <v>17</v>
      </c>
      <c r="C14" t="s">
        <v>13</v>
      </c>
      <c r="D14">
        <v>4</v>
      </c>
      <c r="E14" t="s">
        <v>20</v>
      </c>
      <c r="F14">
        <v>62</v>
      </c>
      <c r="G14">
        <v>7</v>
      </c>
      <c r="H14" s="8">
        <f t="shared" si="0"/>
        <v>0.11290322580645161</v>
      </c>
    </row>
    <row r="15" spans="1:8" x14ac:dyDescent="0.25">
      <c r="B15" s="1" t="s">
        <v>17</v>
      </c>
      <c r="C15" t="s">
        <v>13</v>
      </c>
      <c r="D15">
        <v>1</v>
      </c>
      <c r="E15" t="s">
        <v>21</v>
      </c>
      <c r="F15">
        <v>38</v>
      </c>
      <c r="G15">
        <v>6</v>
      </c>
      <c r="H15" s="8">
        <f t="shared" si="0"/>
        <v>0.15789473684210525</v>
      </c>
    </row>
    <row r="16" spans="1:8" x14ac:dyDescent="0.25">
      <c r="B16" s="1" t="s">
        <v>17</v>
      </c>
      <c r="C16" t="s">
        <v>13</v>
      </c>
      <c r="D16">
        <v>2</v>
      </c>
      <c r="E16" t="s">
        <v>21</v>
      </c>
      <c r="F16">
        <v>44</v>
      </c>
      <c r="G16">
        <v>7</v>
      </c>
      <c r="H16" s="8">
        <f t="shared" si="0"/>
        <v>0.15909090909090909</v>
      </c>
    </row>
    <row r="17" spans="2:8" x14ac:dyDescent="0.25">
      <c r="B17" s="1" t="s">
        <v>17</v>
      </c>
      <c r="C17" t="s">
        <v>13</v>
      </c>
      <c r="D17">
        <v>3</v>
      </c>
      <c r="E17" t="s">
        <v>21</v>
      </c>
      <c r="F17">
        <v>34</v>
      </c>
      <c r="G17">
        <v>5</v>
      </c>
      <c r="H17" s="8">
        <f t="shared" si="0"/>
        <v>0.14705882352941177</v>
      </c>
    </row>
    <row r="18" spans="2:8" x14ac:dyDescent="0.25">
      <c r="B18" s="1" t="s">
        <v>17</v>
      </c>
      <c r="C18" t="s">
        <v>13</v>
      </c>
      <c r="D18">
        <v>4</v>
      </c>
      <c r="E18" t="s">
        <v>21</v>
      </c>
      <c r="F18">
        <v>38</v>
      </c>
      <c r="G18">
        <v>7</v>
      </c>
      <c r="H18" s="8">
        <f t="shared" si="0"/>
        <v>0.18421052631578946</v>
      </c>
    </row>
    <row r="19" spans="2:8" x14ac:dyDescent="0.25">
      <c r="B19" s="1" t="s">
        <v>22</v>
      </c>
      <c r="C19" t="s">
        <v>11</v>
      </c>
      <c r="D19">
        <v>1</v>
      </c>
      <c r="E19" t="s">
        <v>23</v>
      </c>
      <c r="F19">
        <v>145</v>
      </c>
      <c r="G19">
        <v>71</v>
      </c>
      <c r="H19" s="8">
        <f t="shared" si="0"/>
        <v>0.48965517241379308</v>
      </c>
    </row>
    <row r="20" spans="2:8" x14ac:dyDescent="0.25">
      <c r="B20" s="1" t="s">
        <v>22</v>
      </c>
      <c r="C20" t="s">
        <v>11</v>
      </c>
      <c r="D20">
        <v>2</v>
      </c>
      <c r="E20" t="s">
        <v>23</v>
      </c>
      <c r="F20">
        <v>143</v>
      </c>
      <c r="G20">
        <v>98</v>
      </c>
      <c r="H20" s="8">
        <f t="shared" si="0"/>
        <v>0.68531468531468531</v>
      </c>
    </row>
    <row r="21" spans="2:8" x14ac:dyDescent="0.25">
      <c r="B21" s="1" t="s">
        <v>22</v>
      </c>
      <c r="C21" t="s">
        <v>11</v>
      </c>
      <c r="D21">
        <v>3</v>
      </c>
      <c r="E21" t="s">
        <v>23</v>
      </c>
      <c r="F21">
        <v>156</v>
      </c>
      <c r="G21">
        <v>100</v>
      </c>
      <c r="H21" s="8">
        <f t="shared" si="0"/>
        <v>0.64102564102564108</v>
      </c>
    </row>
    <row r="22" spans="2:8" x14ac:dyDescent="0.25">
      <c r="B22" s="1" t="s">
        <v>22</v>
      </c>
      <c r="C22" t="s">
        <v>11</v>
      </c>
      <c r="D22">
        <v>4</v>
      </c>
      <c r="E22" t="s">
        <v>23</v>
      </c>
      <c r="F22">
        <v>174</v>
      </c>
      <c r="G22">
        <v>110</v>
      </c>
      <c r="H22" s="8">
        <f t="shared" si="0"/>
        <v>0.63218390804597702</v>
      </c>
    </row>
    <row r="23" spans="2:8" x14ac:dyDescent="0.25">
      <c r="B23" s="1" t="s">
        <v>22</v>
      </c>
      <c r="C23" t="s">
        <v>11</v>
      </c>
      <c r="D23">
        <v>5</v>
      </c>
      <c r="E23" t="s">
        <v>23</v>
      </c>
      <c r="F23">
        <v>196</v>
      </c>
      <c r="G23">
        <v>67</v>
      </c>
      <c r="H23" s="8">
        <f t="shared" si="0"/>
        <v>0.34183673469387754</v>
      </c>
    </row>
    <row r="24" spans="2:8" x14ac:dyDescent="0.25">
      <c r="B24" s="1" t="s">
        <v>22</v>
      </c>
      <c r="C24" t="s">
        <v>11</v>
      </c>
      <c r="D24">
        <v>6</v>
      </c>
      <c r="E24" t="s">
        <v>23</v>
      </c>
      <c r="F24">
        <v>175</v>
      </c>
      <c r="G24">
        <v>62</v>
      </c>
      <c r="H24" s="8">
        <f t="shared" si="0"/>
        <v>0.35428571428571426</v>
      </c>
    </row>
    <row r="25" spans="2:8" x14ac:dyDescent="0.25">
      <c r="B25" s="1" t="s">
        <v>22</v>
      </c>
      <c r="C25" t="s">
        <v>11</v>
      </c>
      <c r="D25">
        <v>7</v>
      </c>
      <c r="E25" t="s">
        <v>23</v>
      </c>
      <c r="F25">
        <v>181</v>
      </c>
      <c r="G25">
        <v>103</v>
      </c>
      <c r="H25" s="8">
        <f t="shared" si="0"/>
        <v>0.56906077348066297</v>
      </c>
    </row>
    <row r="26" spans="2:8" x14ac:dyDescent="0.25">
      <c r="B26" s="1" t="s">
        <v>22</v>
      </c>
      <c r="C26" t="s">
        <v>11</v>
      </c>
      <c r="D26">
        <v>1</v>
      </c>
      <c r="E26" t="s">
        <v>24</v>
      </c>
      <c r="F26">
        <v>91</v>
      </c>
      <c r="G26">
        <v>29</v>
      </c>
      <c r="H26" s="8">
        <f t="shared" si="0"/>
        <v>0.31868131868131866</v>
      </c>
    </row>
    <row r="27" spans="2:8" x14ac:dyDescent="0.25">
      <c r="B27" s="1" t="s">
        <v>22</v>
      </c>
      <c r="C27" t="s">
        <v>11</v>
      </c>
      <c r="D27">
        <v>2</v>
      </c>
      <c r="E27" t="s">
        <v>24</v>
      </c>
      <c r="F27">
        <v>124</v>
      </c>
      <c r="G27">
        <v>22</v>
      </c>
      <c r="H27" s="8">
        <f t="shared" si="0"/>
        <v>0.17741935483870969</v>
      </c>
    </row>
    <row r="28" spans="2:8" x14ac:dyDescent="0.25">
      <c r="B28" s="1" t="s">
        <v>22</v>
      </c>
      <c r="C28" t="s">
        <v>11</v>
      </c>
      <c r="D28">
        <v>3</v>
      </c>
      <c r="E28" t="s">
        <v>24</v>
      </c>
      <c r="F28">
        <v>153</v>
      </c>
      <c r="G28">
        <v>90</v>
      </c>
      <c r="H28" s="8">
        <f t="shared" si="0"/>
        <v>0.58823529411764708</v>
      </c>
    </row>
    <row r="29" spans="2:8" x14ac:dyDescent="0.25">
      <c r="B29" s="1" t="s">
        <v>22</v>
      </c>
      <c r="C29" t="s">
        <v>11</v>
      </c>
      <c r="D29">
        <v>4</v>
      </c>
      <c r="E29" t="s">
        <v>24</v>
      </c>
      <c r="F29">
        <v>114</v>
      </c>
      <c r="G29">
        <v>45</v>
      </c>
      <c r="H29" s="8">
        <f t="shared" si="0"/>
        <v>0.39473684210526316</v>
      </c>
    </row>
    <row r="30" spans="2:8" x14ac:dyDescent="0.25">
      <c r="B30" s="1" t="s">
        <v>22</v>
      </c>
      <c r="C30" t="s">
        <v>11</v>
      </c>
      <c r="D30">
        <v>5</v>
      </c>
      <c r="E30" t="s">
        <v>24</v>
      </c>
      <c r="F30">
        <v>139</v>
      </c>
      <c r="G30">
        <v>51</v>
      </c>
      <c r="H30" s="8">
        <f t="shared" si="0"/>
        <v>0.36690647482014388</v>
      </c>
    </row>
    <row r="31" spans="2:8" x14ac:dyDescent="0.25">
      <c r="B31" s="1" t="s">
        <v>22</v>
      </c>
      <c r="C31" t="s">
        <v>13</v>
      </c>
      <c r="D31">
        <v>1</v>
      </c>
      <c r="E31" t="s">
        <v>25</v>
      </c>
      <c r="F31">
        <v>112</v>
      </c>
      <c r="G31">
        <v>34</v>
      </c>
      <c r="H31" s="8">
        <f t="shared" si="0"/>
        <v>0.30357142857142855</v>
      </c>
    </row>
    <row r="32" spans="2:8" x14ac:dyDescent="0.25">
      <c r="B32" s="1" t="s">
        <v>22</v>
      </c>
      <c r="C32" t="s">
        <v>13</v>
      </c>
      <c r="D32">
        <v>2</v>
      </c>
      <c r="E32" t="s">
        <v>25</v>
      </c>
      <c r="F32">
        <v>105</v>
      </c>
      <c r="G32">
        <v>49</v>
      </c>
      <c r="H32" s="8">
        <f t="shared" si="0"/>
        <v>0.46666666666666667</v>
      </c>
    </row>
    <row r="33" spans="2:8" x14ac:dyDescent="0.25">
      <c r="B33" s="1" t="s">
        <v>22</v>
      </c>
      <c r="C33" t="s">
        <v>13</v>
      </c>
      <c r="D33">
        <v>3</v>
      </c>
      <c r="E33" t="s">
        <v>25</v>
      </c>
      <c r="F33">
        <v>180</v>
      </c>
      <c r="G33">
        <v>38</v>
      </c>
      <c r="H33" s="8">
        <f t="shared" si="0"/>
        <v>0.21111111111111111</v>
      </c>
    </row>
    <row r="34" spans="2:8" x14ac:dyDescent="0.25">
      <c r="B34" s="1" t="s">
        <v>22</v>
      </c>
      <c r="C34" t="s">
        <v>13</v>
      </c>
      <c r="D34">
        <v>4</v>
      </c>
      <c r="E34" t="s">
        <v>25</v>
      </c>
      <c r="F34">
        <v>186</v>
      </c>
      <c r="G34">
        <v>40</v>
      </c>
      <c r="H34" s="8">
        <f t="shared" si="0"/>
        <v>0.21505376344086022</v>
      </c>
    </row>
    <row r="35" spans="2:8" x14ac:dyDescent="0.25">
      <c r="B35" s="1" t="s">
        <v>22</v>
      </c>
      <c r="C35" t="s">
        <v>13</v>
      </c>
      <c r="D35">
        <v>5</v>
      </c>
      <c r="E35" t="s">
        <v>25</v>
      </c>
      <c r="F35">
        <v>78</v>
      </c>
      <c r="G35">
        <v>11</v>
      </c>
      <c r="H35" s="8">
        <f t="shared" si="0"/>
        <v>0.14102564102564102</v>
      </c>
    </row>
    <row r="36" spans="2:8" x14ac:dyDescent="0.25">
      <c r="B36" s="1" t="s">
        <v>22</v>
      </c>
      <c r="C36" t="s">
        <v>13</v>
      </c>
      <c r="D36">
        <v>6</v>
      </c>
      <c r="E36" t="s">
        <v>25</v>
      </c>
      <c r="F36">
        <v>96</v>
      </c>
      <c r="G36">
        <v>21</v>
      </c>
      <c r="H36" s="8">
        <f t="shared" si="0"/>
        <v>0.21875</v>
      </c>
    </row>
    <row r="37" spans="2:8" x14ac:dyDescent="0.25">
      <c r="B37" s="1" t="s">
        <v>22</v>
      </c>
      <c r="C37" t="s">
        <v>13</v>
      </c>
      <c r="D37">
        <v>7</v>
      </c>
      <c r="E37" t="s">
        <v>25</v>
      </c>
      <c r="F37">
        <v>63</v>
      </c>
      <c r="G37">
        <v>9</v>
      </c>
      <c r="H37" s="8">
        <f t="shared" si="0"/>
        <v>0.14285714285714285</v>
      </c>
    </row>
    <row r="38" spans="2:8" x14ac:dyDescent="0.25">
      <c r="B38" s="1" t="s">
        <v>22</v>
      </c>
      <c r="C38" t="s">
        <v>13</v>
      </c>
      <c r="D38">
        <v>8</v>
      </c>
      <c r="E38" t="s">
        <v>25</v>
      </c>
      <c r="F38">
        <v>69</v>
      </c>
      <c r="G38">
        <v>11</v>
      </c>
      <c r="H38" s="8">
        <f t="shared" si="0"/>
        <v>0.15942028985507245</v>
      </c>
    </row>
    <row r="39" spans="2:8" x14ac:dyDescent="0.25">
      <c r="B39" s="1" t="s">
        <v>22</v>
      </c>
      <c r="C39" t="s">
        <v>13</v>
      </c>
      <c r="D39">
        <v>1</v>
      </c>
      <c r="E39" t="s">
        <v>26</v>
      </c>
      <c r="F39">
        <v>52</v>
      </c>
      <c r="G39">
        <v>15</v>
      </c>
      <c r="H39" s="8">
        <f t="shared" si="0"/>
        <v>0.28846153846153844</v>
      </c>
    </row>
    <row r="40" spans="2:8" x14ac:dyDescent="0.25">
      <c r="B40" s="1" t="s">
        <v>22</v>
      </c>
      <c r="C40" t="s">
        <v>13</v>
      </c>
      <c r="D40">
        <v>2</v>
      </c>
      <c r="E40" t="s">
        <v>26</v>
      </c>
      <c r="F40">
        <v>40</v>
      </c>
      <c r="G40">
        <v>10</v>
      </c>
      <c r="H40" s="8">
        <f t="shared" si="0"/>
        <v>0.25</v>
      </c>
    </row>
    <row r="41" spans="2:8" x14ac:dyDescent="0.25">
      <c r="B41" s="1" t="s">
        <v>22</v>
      </c>
      <c r="C41" t="s">
        <v>13</v>
      </c>
      <c r="D41">
        <v>3</v>
      </c>
      <c r="E41" t="s">
        <v>26</v>
      </c>
      <c r="F41">
        <v>72</v>
      </c>
      <c r="G41">
        <v>15</v>
      </c>
      <c r="H41" s="8">
        <f t="shared" si="0"/>
        <v>0.20833333333333334</v>
      </c>
    </row>
    <row r="42" spans="2:8" x14ac:dyDescent="0.25">
      <c r="B42" s="1" t="s">
        <v>22</v>
      </c>
      <c r="C42" t="s">
        <v>13</v>
      </c>
      <c r="D42">
        <v>4</v>
      </c>
      <c r="E42" t="s">
        <v>26</v>
      </c>
      <c r="F42">
        <v>89</v>
      </c>
      <c r="G42">
        <v>20</v>
      </c>
      <c r="H42" s="8">
        <f t="shared" si="0"/>
        <v>0.2247191011235955</v>
      </c>
    </row>
    <row r="43" spans="2:8" x14ac:dyDescent="0.25">
      <c r="B43" s="1" t="s">
        <v>22</v>
      </c>
      <c r="C43" t="s">
        <v>13</v>
      </c>
      <c r="D43">
        <v>5</v>
      </c>
      <c r="E43" t="s">
        <v>26</v>
      </c>
      <c r="F43">
        <v>42</v>
      </c>
      <c r="G43">
        <v>8</v>
      </c>
      <c r="H43" s="8">
        <f t="shared" si="0"/>
        <v>0.19047619047619047</v>
      </c>
    </row>
    <row r="44" spans="2:8" x14ac:dyDescent="0.25">
      <c r="B44" s="1" t="s">
        <v>10</v>
      </c>
      <c r="C44" t="s">
        <v>11</v>
      </c>
      <c r="D44">
        <v>1</v>
      </c>
      <c r="E44" t="s">
        <v>27</v>
      </c>
      <c r="F44">
        <v>290</v>
      </c>
      <c r="G44">
        <v>243</v>
      </c>
      <c r="H44" s="8">
        <f t="shared" si="0"/>
        <v>0.83793103448275863</v>
      </c>
    </row>
    <row r="45" spans="2:8" x14ac:dyDescent="0.25">
      <c r="B45" s="1" t="s">
        <v>10</v>
      </c>
      <c r="C45" t="s">
        <v>11</v>
      </c>
      <c r="D45">
        <v>2</v>
      </c>
      <c r="E45" t="s">
        <v>27</v>
      </c>
      <c r="F45">
        <v>200</v>
      </c>
      <c r="G45">
        <v>175</v>
      </c>
      <c r="H45" s="8">
        <f t="shared" si="0"/>
        <v>0.875</v>
      </c>
    </row>
    <row r="46" spans="2:8" x14ac:dyDescent="0.25">
      <c r="B46" s="1" t="s">
        <v>10</v>
      </c>
      <c r="C46" t="s">
        <v>11</v>
      </c>
      <c r="D46">
        <v>3</v>
      </c>
      <c r="E46" t="s">
        <v>27</v>
      </c>
      <c r="F46">
        <v>243</v>
      </c>
      <c r="G46">
        <v>208</v>
      </c>
      <c r="H46" s="8">
        <f t="shared" si="0"/>
        <v>0.8559670781893004</v>
      </c>
    </row>
    <row r="47" spans="2:8" x14ac:dyDescent="0.25">
      <c r="B47" s="1" t="s">
        <v>10</v>
      </c>
      <c r="C47" t="s">
        <v>11</v>
      </c>
      <c r="D47">
        <v>4</v>
      </c>
      <c r="E47" t="s">
        <v>27</v>
      </c>
      <c r="F47">
        <v>278</v>
      </c>
      <c r="G47">
        <v>261</v>
      </c>
      <c r="H47" s="8">
        <f t="shared" si="0"/>
        <v>0.9388489208633094</v>
      </c>
    </row>
    <row r="48" spans="2:8" x14ac:dyDescent="0.25">
      <c r="B48" s="1" t="s">
        <v>10</v>
      </c>
      <c r="C48" t="s">
        <v>11</v>
      </c>
      <c r="D48">
        <v>5</v>
      </c>
      <c r="E48" t="s">
        <v>27</v>
      </c>
      <c r="F48">
        <v>267</v>
      </c>
      <c r="G48">
        <v>219</v>
      </c>
      <c r="H48" s="8">
        <f t="shared" si="0"/>
        <v>0.8202247191011236</v>
      </c>
    </row>
    <row r="49" spans="2:8" x14ac:dyDescent="0.25">
      <c r="B49" s="1" t="s">
        <v>10</v>
      </c>
      <c r="C49" t="s">
        <v>11</v>
      </c>
      <c r="D49">
        <v>6</v>
      </c>
      <c r="E49" t="s">
        <v>27</v>
      </c>
      <c r="F49">
        <v>277</v>
      </c>
      <c r="G49">
        <v>247</v>
      </c>
      <c r="H49" s="8">
        <f t="shared" si="0"/>
        <v>0.89169675090252709</v>
      </c>
    </row>
    <row r="50" spans="2:8" x14ac:dyDescent="0.25">
      <c r="B50" s="1" t="s">
        <v>10</v>
      </c>
      <c r="C50" t="s">
        <v>11</v>
      </c>
      <c r="D50">
        <v>1</v>
      </c>
      <c r="E50" t="s">
        <v>28</v>
      </c>
      <c r="F50">
        <v>230</v>
      </c>
      <c r="G50">
        <v>215</v>
      </c>
      <c r="H50" s="8">
        <f t="shared" si="0"/>
        <v>0.93478260869565222</v>
      </c>
    </row>
    <row r="51" spans="2:8" x14ac:dyDescent="0.25">
      <c r="B51" s="1" t="s">
        <v>10</v>
      </c>
      <c r="C51" t="s">
        <v>11</v>
      </c>
      <c r="D51">
        <v>2</v>
      </c>
      <c r="E51" t="s">
        <v>28</v>
      </c>
      <c r="F51">
        <v>160</v>
      </c>
      <c r="G51">
        <v>140</v>
      </c>
      <c r="H51" s="8">
        <f t="shared" si="0"/>
        <v>0.875</v>
      </c>
    </row>
    <row r="52" spans="2:8" x14ac:dyDescent="0.25">
      <c r="B52" s="1" t="s">
        <v>10</v>
      </c>
      <c r="C52" t="s">
        <v>11</v>
      </c>
      <c r="D52">
        <v>3</v>
      </c>
      <c r="E52" t="s">
        <v>28</v>
      </c>
      <c r="F52">
        <v>228</v>
      </c>
      <c r="G52">
        <v>218</v>
      </c>
      <c r="H52" s="8">
        <f t="shared" si="0"/>
        <v>0.95614035087719296</v>
      </c>
    </row>
    <row r="53" spans="2:8" x14ac:dyDescent="0.25">
      <c r="B53" s="1" t="s">
        <v>10</v>
      </c>
      <c r="C53" t="s">
        <v>11</v>
      </c>
      <c r="D53">
        <v>4</v>
      </c>
      <c r="E53" t="s">
        <v>28</v>
      </c>
      <c r="F53">
        <v>245</v>
      </c>
      <c r="G53">
        <v>200</v>
      </c>
      <c r="H53" s="8">
        <f t="shared" si="0"/>
        <v>0.81632653061224492</v>
      </c>
    </row>
    <row r="54" spans="2:8" x14ac:dyDescent="0.25">
      <c r="B54" s="1" t="s">
        <v>10</v>
      </c>
      <c r="C54" t="s">
        <v>11</v>
      </c>
      <c r="D54">
        <v>5</v>
      </c>
      <c r="E54" t="s">
        <v>28</v>
      </c>
      <c r="F54">
        <v>190</v>
      </c>
      <c r="G54">
        <v>150</v>
      </c>
      <c r="H54" s="8">
        <f t="shared" si="0"/>
        <v>0.78947368421052633</v>
      </c>
    </row>
    <row r="55" spans="2:8" x14ac:dyDescent="0.25">
      <c r="B55" s="1" t="s">
        <v>10</v>
      </c>
      <c r="C55" t="s">
        <v>11</v>
      </c>
      <c r="D55">
        <v>6</v>
      </c>
      <c r="E55" t="s">
        <v>28</v>
      </c>
      <c r="F55">
        <v>210</v>
      </c>
      <c r="G55">
        <v>189</v>
      </c>
      <c r="H55" s="8">
        <f t="shared" si="0"/>
        <v>0.9</v>
      </c>
    </row>
    <row r="56" spans="2:8" x14ac:dyDescent="0.25">
      <c r="B56" s="1" t="s">
        <v>10</v>
      </c>
      <c r="C56" t="s">
        <v>11</v>
      </c>
      <c r="D56">
        <v>7</v>
      </c>
      <c r="E56" t="s">
        <v>28</v>
      </c>
      <c r="F56">
        <v>179</v>
      </c>
      <c r="G56">
        <v>166</v>
      </c>
      <c r="H56" s="8">
        <f t="shared" si="0"/>
        <v>0.92737430167597767</v>
      </c>
    </row>
    <row r="57" spans="2:8" x14ac:dyDescent="0.25">
      <c r="B57" s="1" t="s">
        <v>10</v>
      </c>
      <c r="C57" t="s">
        <v>11</v>
      </c>
      <c r="D57">
        <v>8</v>
      </c>
      <c r="E57" t="s">
        <v>28</v>
      </c>
      <c r="F57">
        <v>195</v>
      </c>
      <c r="G57">
        <v>170</v>
      </c>
      <c r="H57" s="8">
        <f t="shared" si="0"/>
        <v>0.87179487179487181</v>
      </c>
    </row>
    <row r="58" spans="2:8" x14ac:dyDescent="0.25">
      <c r="B58" s="1" t="s">
        <v>10</v>
      </c>
      <c r="C58" t="s">
        <v>11</v>
      </c>
      <c r="D58">
        <v>9</v>
      </c>
      <c r="E58" t="s">
        <v>28</v>
      </c>
      <c r="F58">
        <v>177</v>
      </c>
      <c r="G58">
        <v>146</v>
      </c>
      <c r="H58" s="8">
        <f t="shared" si="0"/>
        <v>0.82485875706214684</v>
      </c>
    </row>
    <row r="59" spans="2:8" x14ac:dyDescent="0.25">
      <c r="B59" s="1" t="s">
        <v>10</v>
      </c>
      <c r="C59" t="s">
        <v>11</v>
      </c>
      <c r="D59">
        <v>10</v>
      </c>
      <c r="E59" t="s">
        <v>28</v>
      </c>
      <c r="F59">
        <v>210</v>
      </c>
      <c r="G59">
        <v>202</v>
      </c>
      <c r="H59" s="8">
        <f t="shared" si="0"/>
        <v>0.96190476190476193</v>
      </c>
    </row>
    <row r="60" spans="2:8" x14ac:dyDescent="0.25">
      <c r="B60" s="1" t="s">
        <v>10</v>
      </c>
      <c r="C60" t="s">
        <v>11</v>
      </c>
      <c r="D60">
        <v>11</v>
      </c>
      <c r="E60" t="s">
        <v>28</v>
      </c>
      <c r="F60">
        <v>147</v>
      </c>
      <c r="G60">
        <v>130</v>
      </c>
      <c r="H60" s="8">
        <f t="shared" si="0"/>
        <v>0.88435374149659862</v>
      </c>
    </row>
    <row r="61" spans="2:8" x14ac:dyDescent="0.25">
      <c r="B61" s="1" t="s">
        <v>10</v>
      </c>
      <c r="C61" t="s">
        <v>11</v>
      </c>
      <c r="D61">
        <v>12</v>
      </c>
      <c r="E61" t="s">
        <v>28</v>
      </c>
      <c r="F61">
        <v>201</v>
      </c>
      <c r="G61">
        <v>188</v>
      </c>
      <c r="H61" s="8">
        <f t="shared" si="0"/>
        <v>0.93532338308457708</v>
      </c>
    </row>
    <row r="62" spans="2:8" x14ac:dyDescent="0.25">
      <c r="B62" s="1" t="s">
        <v>10</v>
      </c>
      <c r="C62" t="s">
        <v>13</v>
      </c>
      <c r="D62">
        <v>1</v>
      </c>
      <c r="E62" t="s">
        <v>29</v>
      </c>
      <c r="F62">
        <v>220</v>
      </c>
      <c r="G62">
        <v>31</v>
      </c>
      <c r="H62" s="8">
        <f t="shared" si="0"/>
        <v>0.1409090909090909</v>
      </c>
    </row>
    <row r="63" spans="2:8" x14ac:dyDescent="0.25">
      <c r="B63" s="1" t="s">
        <v>10</v>
      </c>
      <c r="C63" t="s">
        <v>13</v>
      </c>
      <c r="D63">
        <v>2</v>
      </c>
      <c r="E63" t="s">
        <v>29</v>
      </c>
      <c r="F63">
        <v>233</v>
      </c>
      <c r="G63">
        <v>28</v>
      </c>
      <c r="H63" s="8">
        <f t="shared" si="0"/>
        <v>0.12017167381974249</v>
      </c>
    </row>
    <row r="64" spans="2:8" x14ac:dyDescent="0.25">
      <c r="B64" s="1" t="s">
        <v>10</v>
      </c>
      <c r="C64" t="s">
        <v>13</v>
      </c>
      <c r="D64">
        <v>3</v>
      </c>
      <c r="E64" t="s">
        <v>29</v>
      </c>
      <c r="F64">
        <v>302</v>
      </c>
      <c r="G64">
        <v>39</v>
      </c>
      <c r="H64" s="8">
        <f t="shared" si="0"/>
        <v>0.12913907284768211</v>
      </c>
    </row>
    <row r="65" spans="2:8" x14ac:dyDescent="0.25">
      <c r="B65" s="1" t="s">
        <v>10</v>
      </c>
      <c r="C65" t="s">
        <v>13</v>
      </c>
      <c r="D65">
        <v>4</v>
      </c>
      <c r="E65" t="s">
        <v>29</v>
      </c>
      <c r="F65">
        <v>315</v>
      </c>
      <c r="G65">
        <v>38</v>
      </c>
      <c r="H65" s="8">
        <f t="shared" si="0"/>
        <v>0.12063492063492064</v>
      </c>
    </row>
    <row r="66" spans="2:8" x14ac:dyDescent="0.25">
      <c r="B66" s="1" t="s">
        <v>10</v>
      </c>
      <c r="C66" t="s">
        <v>13</v>
      </c>
      <c r="D66">
        <v>5</v>
      </c>
      <c r="E66" t="s">
        <v>29</v>
      </c>
      <c r="F66">
        <v>330</v>
      </c>
      <c r="G66">
        <v>28</v>
      </c>
      <c r="H66" s="8">
        <f t="shared" si="0"/>
        <v>8.4848484848484854E-2</v>
      </c>
    </row>
    <row r="67" spans="2:8" x14ac:dyDescent="0.25">
      <c r="B67" s="1" t="s">
        <v>10</v>
      </c>
      <c r="C67" t="s">
        <v>13</v>
      </c>
      <c r="D67">
        <v>6</v>
      </c>
      <c r="E67" t="s">
        <v>29</v>
      </c>
      <c r="F67">
        <v>287</v>
      </c>
      <c r="G67">
        <v>39</v>
      </c>
      <c r="H67" s="8">
        <f t="shared" si="0"/>
        <v>0.13588850174216027</v>
      </c>
    </row>
    <row r="68" spans="2:8" x14ac:dyDescent="0.25">
      <c r="B68" s="1" t="s">
        <v>10</v>
      </c>
      <c r="C68" t="s">
        <v>13</v>
      </c>
      <c r="D68">
        <v>7</v>
      </c>
      <c r="E68" t="s">
        <v>29</v>
      </c>
      <c r="F68">
        <v>264</v>
      </c>
      <c r="G68">
        <v>52</v>
      </c>
      <c r="H68" s="8">
        <f t="shared" ref="H68:H83" si="1">G68/F68</f>
        <v>0.19696969696969696</v>
      </c>
    </row>
    <row r="69" spans="2:8" x14ac:dyDescent="0.25">
      <c r="B69" s="1" t="s">
        <v>10</v>
      </c>
      <c r="C69" t="s">
        <v>13</v>
      </c>
      <c r="D69">
        <v>8</v>
      </c>
      <c r="E69" t="s">
        <v>29</v>
      </c>
      <c r="F69">
        <v>293</v>
      </c>
      <c r="G69">
        <v>39</v>
      </c>
      <c r="H69" s="8">
        <f t="shared" si="1"/>
        <v>0.13310580204778158</v>
      </c>
    </row>
    <row r="70" spans="2:8" x14ac:dyDescent="0.25">
      <c r="B70" s="1" t="s">
        <v>10</v>
      </c>
      <c r="C70" t="s">
        <v>13</v>
      </c>
      <c r="D70">
        <v>9</v>
      </c>
      <c r="E70" t="s">
        <v>29</v>
      </c>
      <c r="F70">
        <v>222</v>
      </c>
      <c r="G70">
        <v>32</v>
      </c>
      <c r="H70" s="8">
        <f t="shared" si="1"/>
        <v>0.14414414414414414</v>
      </c>
    </row>
    <row r="71" spans="2:8" x14ac:dyDescent="0.25">
      <c r="B71" s="1" t="s">
        <v>10</v>
      </c>
      <c r="C71" t="s">
        <v>13</v>
      </c>
      <c r="D71">
        <v>1</v>
      </c>
      <c r="E71" t="s">
        <v>30</v>
      </c>
      <c r="F71">
        <v>147</v>
      </c>
      <c r="G71">
        <v>42</v>
      </c>
      <c r="H71" s="8">
        <f t="shared" si="1"/>
        <v>0.2857142857142857</v>
      </c>
    </row>
    <row r="72" spans="2:8" x14ac:dyDescent="0.25">
      <c r="B72" s="1" t="s">
        <v>10</v>
      </c>
      <c r="C72" t="s">
        <v>13</v>
      </c>
      <c r="D72">
        <v>2</v>
      </c>
      <c r="E72" t="s">
        <v>30</v>
      </c>
      <c r="F72">
        <v>114</v>
      </c>
      <c r="G72">
        <v>72</v>
      </c>
      <c r="H72" s="8">
        <f t="shared" si="1"/>
        <v>0.63157894736842102</v>
      </c>
    </row>
    <row r="73" spans="2:8" x14ac:dyDescent="0.25">
      <c r="B73" s="1" t="s">
        <v>10</v>
      </c>
      <c r="C73" t="s">
        <v>13</v>
      </c>
      <c r="D73">
        <v>3</v>
      </c>
      <c r="E73" t="s">
        <v>30</v>
      </c>
      <c r="F73">
        <v>164</v>
      </c>
      <c r="G73">
        <v>63</v>
      </c>
      <c r="H73" s="8">
        <f t="shared" si="1"/>
        <v>0.38414634146341464</v>
      </c>
    </row>
    <row r="74" spans="2:8" x14ac:dyDescent="0.25">
      <c r="B74" s="1" t="s">
        <v>10</v>
      </c>
      <c r="C74" t="s">
        <v>13</v>
      </c>
      <c r="D74">
        <v>4</v>
      </c>
      <c r="E74" t="s">
        <v>30</v>
      </c>
      <c r="F74">
        <v>130</v>
      </c>
      <c r="G74">
        <v>29</v>
      </c>
      <c r="H74" s="8">
        <f t="shared" si="1"/>
        <v>0.22307692307692309</v>
      </c>
    </row>
    <row r="75" spans="2:8" x14ac:dyDescent="0.25">
      <c r="B75" s="1" t="s">
        <v>10</v>
      </c>
      <c r="C75" t="s">
        <v>13</v>
      </c>
      <c r="D75">
        <v>5</v>
      </c>
      <c r="E75" t="s">
        <v>30</v>
      </c>
      <c r="F75">
        <v>202</v>
      </c>
      <c r="G75">
        <v>46</v>
      </c>
      <c r="H75" s="8">
        <f t="shared" si="1"/>
        <v>0.22772277227722773</v>
      </c>
    </row>
    <row r="76" spans="2:8" x14ac:dyDescent="0.25">
      <c r="B76" s="1" t="s">
        <v>10</v>
      </c>
      <c r="C76" t="s">
        <v>13</v>
      </c>
      <c r="D76">
        <v>6</v>
      </c>
      <c r="E76" t="s">
        <v>30</v>
      </c>
      <c r="F76">
        <v>149</v>
      </c>
      <c r="G76">
        <v>48</v>
      </c>
      <c r="H76" s="8">
        <f t="shared" si="1"/>
        <v>0.32214765100671139</v>
      </c>
    </row>
    <row r="77" spans="2:8" x14ac:dyDescent="0.25">
      <c r="B77" s="1" t="s">
        <v>10</v>
      </c>
      <c r="C77" t="s">
        <v>13</v>
      </c>
      <c r="D77">
        <v>7</v>
      </c>
      <c r="E77" t="s">
        <v>30</v>
      </c>
      <c r="F77">
        <v>136</v>
      </c>
      <c r="G77">
        <v>34</v>
      </c>
      <c r="H77" s="8">
        <f t="shared" si="1"/>
        <v>0.25</v>
      </c>
    </row>
    <row r="78" spans="2:8" x14ac:dyDescent="0.25">
      <c r="B78" s="1" t="s">
        <v>10</v>
      </c>
      <c r="C78" t="s">
        <v>13</v>
      </c>
      <c r="D78">
        <v>8</v>
      </c>
      <c r="E78" t="s">
        <v>30</v>
      </c>
      <c r="F78">
        <v>117</v>
      </c>
      <c r="G78">
        <v>50</v>
      </c>
      <c r="H78" s="8">
        <f t="shared" si="1"/>
        <v>0.42735042735042733</v>
      </c>
    </row>
    <row r="79" spans="2:8" x14ac:dyDescent="0.25">
      <c r="B79" s="1" t="s">
        <v>10</v>
      </c>
      <c r="C79" t="s">
        <v>13</v>
      </c>
      <c r="D79">
        <v>9</v>
      </c>
      <c r="E79" t="s">
        <v>30</v>
      </c>
      <c r="F79">
        <v>290</v>
      </c>
      <c r="G79">
        <v>78</v>
      </c>
      <c r="H79" s="8">
        <f t="shared" si="1"/>
        <v>0.26896551724137929</v>
      </c>
    </row>
    <row r="80" spans="2:8" x14ac:dyDescent="0.25">
      <c r="B80" s="1" t="s">
        <v>10</v>
      </c>
      <c r="C80" t="s">
        <v>13</v>
      </c>
      <c r="D80">
        <v>10</v>
      </c>
      <c r="E80" t="s">
        <v>30</v>
      </c>
      <c r="F80">
        <v>77</v>
      </c>
      <c r="G80">
        <v>26</v>
      </c>
      <c r="H80" s="8">
        <f t="shared" si="1"/>
        <v>0.33766233766233766</v>
      </c>
    </row>
    <row r="81" spans="2:8" x14ac:dyDescent="0.25">
      <c r="B81" s="1" t="s">
        <v>10</v>
      </c>
      <c r="C81" t="s">
        <v>13</v>
      </c>
      <c r="D81">
        <v>11</v>
      </c>
      <c r="E81" t="s">
        <v>30</v>
      </c>
      <c r="F81">
        <v>55</v>
      </c>
      <c r="G81">
        <v>19</v>
      </c>
      <c r="H81" s="8">
        <f t="shared" si="1"/>
        <v>0.34545454545454546</v>
      </c>
    </row>
    <row r="82" spans="2:8" x14ac:dyDescent="0.25">
      <c r="B82" s="1" t="s">
        <v>10</v>
      </c>
      <c r="C82" t="s">
        <v>13</v>
      </c>
      <c r="D82">
        <v>12</v>
      </c>
      <c r="E82" t="s">
        <v>30</v>
      </c>
      <c r="F82">
        <v>254</v>
      </c>
      <c r="G82">
        <v>92</v>
      </c>
      <c r="H82" s="8">
        <f t="shared" si="1"/>
        <v>0.36220472440944884</v>
      </c>
    </row>
    <row r="83" spans="2:8" x14ac:dyDescent="0.25">
      <c r="B83" s="3" t="s">
        <v>10</v>
      </c>
      <c r="C83" s="2" t="s">
        <v>13</v>
      </c>
      <c r="D83" s="2">
        <v>13</v>
      </c>
      <c r="E83" s="2" t="s">
        <v>30</v>
      </c>
      <c r="F83" s="2">
        <v>215</v>
      </c>
      <c r="G83" s="2">
        <v>82</v>
      </c>
      <c r="H83" s="4">
        <f t="shared" si="1"/>
        <v>0.3813953488372093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FAAB7-296F-44D4-BBF0-BCD1D5FEC3B1}">
  <dimension ref="A1:E7"/>
  <sheetViews>
    <sheetView workbookViewId="0">
      <selection activeCell="A2" sqref="A2"/>
    </sheetView>
  </sheetViews>
  <sheetFormatPr defaultRowHeight="15" x14ac:dyDescent="0.25"/>
  <cols>
    <col min="2" max="2" width="21.28515625" customWidth="1"/>
  </cols>
  <sheetData>
    <row r="1" spans="1:5" x14ac:dyDescent="0.25">
      <c r="A1" t="s">
        <v>225</v>
      </c>
    </row>
    <row r="2" spans="1:5" x14ac:dyDescent="0.25">
      <c r="B2" s="19"/>
      <c r="C2" s="9" t="s">
        <v>17</v>
      </c>
      <c r="D2" s="10" t="s">
        <v>22</v>
      </c>
      <c r="E2" s="11" t="s">
        <v>10</v>
      </c>
    </row>
    <row r="3" spans="1:5" x14ac:dyDescent="0.25">
      <c r="B3" s="20" t="s">
        <v>143</v>
      </c>
      <c r="C3" s="5">
        <v>0</v>
      </c>
      <c r="D3" s="6">
        <v>722</v>
      </c>
      <c r="E3" s="7">
        <v>465</v>
      </c>
    </row>
    <row r="4" spans="1:5" x14ac:dyDescent="0.25">
      <c r="B4" s="21" t="s">
        <v>79</v>
      </c>
      <c r="C4" s="1">
        <v>0</v>
      </c>
      <c r="D4">
        <v>8</v>
      </c>
      <c r="E4" s="8">
        <v>1082</v>
      </c>
    </row>
    <row r="5" spans="1:5" x14ac:dyDescent="0.25">
      <c r="B5" s="21" t="s">
        <v>142</v>
      </c>
      <c r="C5" s="1">
        <v>0</v>
      </c>
      <c r="D5">
        <v>973</v>
      </c>
      <c r="E5" s="8">
        <v>0</v>
      </c>
    </row>
    <row r="6" spans="1:5" x14ac:dyDescent="0.25">
      <c r="B6" s="21" t="s">
        <v>141</v>
      </c>
      <c r="C6" s="1">
        <v>886</v>
      </c>
      <c r="D6">
        <v>1</v>
      </c>
      <c r="E6" s="8">
        <v>2</v>
      </c>
    </row>
    <row r="7" spans="1:5" x14ac:dyDescent="0.25">
      <c r="B7" s="22" t="s">
        <v>144</v>
      </c>
      <c r="C7" s="3">
        <v>0</v>
      </c>
      <c r="D7" s="2">
        <v>4</v>
      </c>
      <c r="E7" s="4">
        <v>4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080DB-E0B0-4604-8A76-F5CE5C594B0E}">
  <dimension ref="A1:H45"/>
  <sheetViews>
    <sheetView workbookViewId="0">
      <selection activeCell="A2" sqref="A2"/>
    </sheetView>
  </sheetViews>
  <sheetFormatPr defaultRowHeight="15" x14ac:dyDescent="0.25"/>
  <cols>
    <col min="2" max="2" width="9.140625" style="12"/>
  </cols>
  <sheetData>
    <row r="1" spans="1:8" x14ac:dyDescent="0.25">
      <c r="A1" t="s">
        <v>213</v>
      </c>
    </row>
    <row r="2" spans="1:8" x14ac:dyDescent="0.25">
      <c r="C2" s="9" t="s">
        <v>80</v>
      </c>
      <c r="D2" s="10" t="s">
        <v>93</v>
      </c>
      <c r="E2" s="10" t="s">
        <v>94</v>
      </c>
      <c r="F2" s="10" t="s">
        <v>95</v>
      </c>
      <c r="G2" s="10" t="s">
        <v>96</v>
      </c>
      <c r="H2" s="11" t="s">
        <v>97</v>
      </c>
    </row>
    <row r="3" spans="1:8" x14ac:dyDescent="0.25">
      <c r="B3" s="23" t="s">
        <v>98</v>
      </c>
      <c r="C3" s="5">
        <v>-0.46305848200027799</v>
      </c>
      <c r="D3" s="6">
        <v>-0.58359458370815698</v>
      </c>
      <c r="E3" s="6">
        <v>-0.480108707320059</v>
      </c>
      <c r="F3" s="6">
        <v>-0.61482476278146803</v>
      </c>
      <c r="G3" s="6">
        <v>1.94922479601603</v>
      </c>
      <c r="H3" s="7">
        <v>0.19236173979393401</v>
      </c>
    </row>
    <row r="4" spans="1:8" x14ac:dyDescent="0.25">
      <c r="B4" s="24" t="s">
        <v>99</v>
      </c>
      <c r="C4" s="1">
        <v>-1.1866828688491999</v>
      </c>
      <c r="D4">
        <v>-0.45268274075523002</v>
      </c>
      <c r="E4">
        <v>0.502992531657657</v>
      </c>
      <c r="F4">
        <v>0.83187027698840299</v>
      </c>
      <c r="G4">
        <v>-0.94216430720831901</v>
      </c>
      <c r="H4" s="8">
        <v>1.24666710816669</v>
      </c>
    </row>
    <row r="5" spans="1:8" x14ac:dyDescent="0.25">
      <c r="B5" s="24" t="s">
        <v>100</v>
      </c>
      <c r="C5" s="1">
        <v>-1.1460465038766501</v>
      </c>
      <c r="D5">
        <v>-0.44808787188415999</v>
      </c>
      <c r="E5">
        <v>-0.198390750299658</v>
      </c>
      <c r="F5">
        <v>0.70414051026619395</v>
      </c>
      <c r="G5">
        <v>-0.54170165241189105</v>
      </c>
      <c r="H5" s="8">
        <v>1.6300862682061601</v>
      </c>
    </row>
    <row r="6" spans="1:8" x14ac:dyDescent="0.25">
      <c r="B6" s="24" t="s">
        <v>101</v>
      </c>
      <c r="C6" s="1">
        <v>-0.68101871643824496</v>
      </c>
      <c r="D6">
        <v>-0.59922804646084504</v>
      </c>
      <c r="E6">
        <v>-0.65602435548830695</v>
      </c>
      <c r="F6">
        <v>-0.620296752300461</v>
      </c>
      <c r="G6">
        <v>1.4950598583271499</v>
      </c>
      <c r="H6" s="8">
        <v>1.0615080123606999</v>
      </c>
    </row>
    <row r="7" spans="1:8" x14ac:dyDescent="0.25">
      <c r="B7" s="24" t="s">
        <v>102</v>
      </c>
      <c r="C7" s="1">
        <v>-0.666455268580603</v>
      </c>
      <c r="D7">
        <v>0.50772743153965605</v>
      </c>
      <c r="E7">
        <v>-0.99035659363705597</v>
      </c>
      <c r="F7">
        <v>-6.4028482240906404E-2</v>
      </c>
      <c r="G7">
        <v>-0.52863580289565704</v>
      </c>
      <c r="H7" s="8">
        <v>1.7417487158145699</v>
      </c>
    </row>
    <row r="8" spans="1:8" x14ac:dyDescent="0.25">
      <c r="B8" s="24" t="s">
        <v>103</v>
      </c>
      <c r="C8" s="1">
        <v>-0.75083656451358105</v>
      </c>
      <c r="D8">
        <v>-0.54534158258111598</v>
      </c>
      <c r="E8">
        <v>-0.85202141708235901</v>
      </c>
      <c r="F8">
        <v>-0.28026691316997299</v>
      </c>
      <c r="G8">
        <v>0.77512490459559802</v>
      </c>
      <c r="H8" s="8">
        <v>1.65334157275143</v>
      </c>
    </row>
    <row r="9" spans="1:8" x14ac:dyDescent="0.25">
      <c r="B9" s="24" t="s">
        <v>104</v>
      </c>
      <c r="C9" s="1">
        <v>-0.41149217701027502</v>
      </c>
      <c r="D9">
        <v>-0.45775670209470498</v>
      </c>
      <c r="E9">
        <v>-0.42020049499591</v>
      </c>
      <c r="F9">
        <v>-0.46547897341003802</v>
      </c>
      <c r="G9">
        <v>2.0367758460024801</v>
      </c>
      <c r="H9" s="8">
        <v>-0.28184749849155</v>
      </c>
    </row>
    <row r="10" spans="1:8" x14ac:dyDescent="0.25">
      <c r="B10" s="24" t="s">
        <v>105</v>
      </c>
      <c r="C10" s="1">
        <v>-0.85563010877872203</v>
      </c>
      <c r="D10">
        <v>-0.76129273658722196</v>
      </c>
      <c r="E10">
        <v>-0.66921528014170595</v>
      </c>
      <c r="F10">
        <v>0.11844577125849801</v>
      </c>
      <c r="G10">
        <v>0.42165023824712899</v>
      </c>
      <c r="H10" s="8">
        <v>1.7460421160020201</v>
      </c>
    </row>
    <row r="11" spans="1:8" x14ac:dyDescent="0.25">
      <c r="B11" s="24" t="s">
        <v>106</v>
      </c>
      <c r="C11" s="1">
        <v>-0.80525958589465096</v>
      </c>
      <c r="D11">
        <v>-0.77629377087685103</v>
      </c>
      <c r="E11">
        <v>-0.66503904853638895</v>
      </c>
      <c r="F11">
        <v>-0.23132251938242601</v>
      </c>
      <c r="G11">
        <v>0.93637958016484601</v>
      </c>
      <c r="H11" s="8">
        <v>1.54153534452547</v>
      </c>
    </row>
    <row r="12" spans="1:8" x14ac:dyDescent="0.25">
      <c r="B12" s="24" t="s">
        <v>107</v>
      </c>
      <c r="C12" s="1">
        <v>-0.83656988976803803</v>
      </c>
      <c r="D12">
        <v>-0.45391058817381402</v>
      </c>
      <c r="E12">
        <v>-0.59514758457022898</v>
      </c>
      <c r="F12">
        <v>-0.56520592495851396</v>
      </c>
      <c r="G12">
        <v>1.68212477524263</v>
      </c>
      <c r="H12" s="8">
        <v>0.76870921222796396</v>
      </c>
    </row>
    <row r="13" spans="1:8" x14ac:dyDescent="0.25">
      <c r="B13" s="24" t="s">
        <v>108</v>
      </c>
      <c r="C13" s="1">
        <v>-1.2737344627634699</v>
      </c>
      <c r="D13">
        <v>-3.97877030679019E-2</v>
      </c>
      <c r="E13">
        <v>-0.61157101424683102</v>
      </c>
      <c r="F13">
        <v>0.82415415911393697</v>
      </c>
      <c r="G13">
        <v>-0.376011711578152</v>
      </c>
      <c r="H13" s="8">
        <v>1.47695073254242</v>
      </c>
    </row>
    <row r="14" spans="1:8" x14ac:dyDescent="0.25">
      <c r="B14" s="24" t="s">
        <v>109</v>
      </c>
      <c r="C14" s="1">
        <v>-0.90739521478493301</v>
      </c>
      <c r="D14">
        <v>-1.0060916519354799</v>
      </c>
      <c r="E14">
        <v>-0.40023035721026001</v>
      </c>
      <c r="F14">
        <v>-8.0534977849577999E-2</v>
      </c>
      <c r="G14">
        <v>1.4535646780742999</v>
      </c>
      <c r="H14" s="8">
        <v>0.94068752370594899</v>
      </c>
    </row>
    <row r="15" spans="1:8" x14ac:dyDescent="0.25">
      <c r="B15" s="24" t="s">
        <v>110</v>
      </c>
      <c r="C15" s="1">
        <v>-0.62282676207552401</v>
      </c>
      <c r="D15">
        <v>-0.69526639938260604</v>
      </c>
      <c r="E15">
        <v>-0.46339447654666399</v>
      </c>
      <c r="F15">
        <v>-0.14373750540541799</v>
      </c>
      <c r="G15">
        <v>-4.7350452511251397E-2</v>
      </c>
      <c r="H15" s="8">
        <v>1.9725755959214599</v>
      </c>
    </row>
    <row r="16" spans="1:8" x14ac:dyDescent="0.25">
      <c r="B16" s="24" t="s">
        <v>111</v>
      </c>
      <c r="C16" s="1">
        <v>-0.64325929660729297</v>
      </c>
      <c r="D16">
        <v>-0.96209697823615203</v>
      </c>
      <c r="E16">
        <v>-0.218683397657813</v>
      </c>
      <c r="F16">
        <v>-0.54191977297042504</v>
      </c>
      <c r="G16">
        <v>1.6929823522591301</v>
      </c>
      <c r="H16" s="8">
        <v>0.67297709321255295</v>
      </c>
    </row>
    <row r="17" spans="2:8" x14ac:dyDescent="0.25">
      <c r="B17" s="24" t="s">
        <v>112</v>
      </c>
      <c r="C17" s="1">
        <v>-0.45506032330130802</v>
      </c>
      <c r="D17">
        <v>-0.62466327986015202</v>
      </c>
      <c r="E17">
        <v>-0.602324689773024</v>
      </c>
      <c r="F17">
        <v>-0.50999207914732603</v>
      </c>
      <c r="G17">
        <v>1.9258721125403899</v>
      </c>
      <c r="H17" s="8">
        <v>0.26616825954142398</v>
      </c>
    </row>
    <row r="18" spans="2:8" x14ac:dyDescent="0.25">
      <c r="B18" s="24" t="s">
        <v>113</v>
      </c>
      <c r="C18" s="1">
        <v>4.2329358058518403E-2</v>
      </c>
      <c r="D18">
        <v>0.17622664584800901</v>
      </c>
      <c r="E18">
        <v>0.58759468763510203</v>
      </c>
      <c r="F18">
        <v>0.83584565109009901</v>
      </c>
      <c r="G18">
        <v>-1.9557164030254599</v>
      </c>
      <c r="H18" s="8">
        <v>0.31372006039373102</v>
      </c>
    </row>
    <row r="19" spans="2:8" x14ac:dyDescent="0.25">
      <c r="B19" s="24" t="s">
        <v>114</v>
      </c>
      <c r="C19" s="1">
        <v>-0.298758778192175</v>
      </c>
      <c r="D19">
        <v>-0.63485122456168097</v>
      </c>
      <c r="E19">
        <v>-0.29959668392766498</v>
      </c>
      <c r="F19">
        <v>-0.58708829227970805</v>
      </c>
      <c r="G19">
        <v>2.0093607021826698</v>
      </c>
      <c r="H19" s="8">
        <v>-0.18906572322144399</v>
      </c>
    </row>
    <row r="20" spans="2:8" x14ac:dyDescent="0.25">
      <c r="B20" s="24" t="s">
        <v>115</v>
      </c>
      <c r="C20" s="1">
        <v>1.15847538859069</v>
      </c>
      <c r="D20">
        <v>1.40965053265023</v>
      </c>
      <c r="E20">
        <v>-0.54991592794849997</v>
      </c>
      <c r="F20">
        <v>-0.58856393616635805</v>
      </c>
      <c r="G20">
        <v>-0.709291720695435</v>
      </c>
      <c r="H20" s="8">
        <v>-0.72035433643062097</v>
      </c>
    </row>
    <row r="21" spans="2:8" x14ac:dyDescent="0.25">
      <c r="B21" s="24" t="s">
        <v>116</v>
      </c>
      <c r="C21" s="1">
        <v>0.54868423827579405</v>
      </c>
      <c r="D21">
        <v>0.56942456723780799</v>
      </c>
      <c r="E21">
        <v>0.65458777533822299</v>
      </c>
      <c r="F21">
        <v>0.75168623415712299</v>
      </c>
      <c r="G21">
        <v>-1.5743849534771099</v>
      </c>
      <c r="H21" s="8">
        <v>-0.94999786153183996</v>
      </c>
    </row>
    <row r="22" spans="2:8" x14ac:dyDescent="0.25">
      <c r="B22" s="24" t="s">
        <v>117</v>
      </c>
      <c r="C22" s="1">
        <v>-0.93645095741379203</v>
      </c>
      <c r="D22">
        <v>-0.53984070969612896</v>
      </c>
      <c r="E22">
        <v>-0.62205213796723702</v>
      </c>
      <c r="F22">
        <v>0.15735916601622499</v>
      </c>
      <c r="G22">
        <v>9.4076277202570294E-2</v>
      </c>
      <c r="H22" s="8">
        <v>1.8469083618583599</v>
      </c>
    </row>
    <row r="23" spans="2:8" x14ac:dyDescent="0.25">
      <c r="B23" s="24" t="s">
        <v>118</v>
      </c>
      <c r="C23" s="1">
        <v>-0.85161715637858004</v>
      </c>
      <c r="D23">
        <v>-0.55248649586336795</v>
      </c>
      <c r="E23">
        <v>-0.82884277415325303</v>
      </c>
      <c r="F23">
        <v>-0.23884024279399901</v>
      </c>
      <c r="G23">
        <v>0.94381696100748202</v>
      </c>
      <c r="H23" s="8">
        <v>1.5279697081817201</v>
      </c>
    </row>
    <row r="24" spans="2:8" x14ac:dyDescent="0.25">
      <c r="B24" s="24" t="s">
        <v>119</v>
      </c>
      <c r="C24" s="1">
        <v>-0.859198660689097</v>
      </c>
      <c r="D24">
        <v>-0.58949055535944295</v>
      </c>
      <c r="E24">
        <v>-0.85198433080864699</v>
      </c>
      <c r="F24">
        <v>-4.7394023088327603E-2</v>
      </c>
      <c r="G24">
        <v>0.71065251823379505</v>
      </c>
      <c r="H24" s="8">
        <v>1.6374150517117201</v>
      </c>
    </row>
    <row r="25" spans="2:8" x14ac:dyDescent="0.25">
      <c r="B25" s="24" t="s">
        <v>120</v>
      </c>
      <c r="C25" s="1">
        <v>-0.56507693241342505</v>
      </c>
      <c r="D25">
        <v>0.53597151753025096</v>
      </c>
      <c r="E25">
        <v>-0.79648278126533201</v>
      </c>
      <c r="F25">
        <v>0.92673179443106601</v>
      </c>
      <c r="G25">
        <v>-1.2537116371177699</v>
      </c>
      <c r="H25" s="8">
        <v>1.15256803883521</v>
      </c>
    </row>
    <row r="26" spans="2:8" x14ac:dyDescent="0.25">
      <c r="B26" s="24" t="s">
        <v>121</v>
      </c>
      <c r="C26" s="1">
        <v>-0.92320871685630901</v>
      </c>
      <c r="D26">
        <v>-0.45397464407813798</v>
      </c>
      <c r="E26">
        <v>-0.79200293385274001</v>
      </c>
      <c r="F26">
        <v>-0.229494564040641</v>
      </c>
      <c r="G26">
        <v>0.76069401472116804</v>
      </c>
      <c r="H26" s="8">
        <v>1.6379868441066601</v>
      </c>
    </row>
    <row r="27" spans="2:8" x14ac:dyDescent="0.25">
      <c r="B27" s="24" t="s">
        <v>122</v>
      </c>
      <c r="C27" s="1">
        <v>-0.77586661601842699</v>
      </c>
      <c r="D27">
        <v>-0.60695667455938096</v>
      </c>
      <c r="E27">
        <v>-0.73660094636152296</v>
      </c>
      <c r="F27">
        <v>-0.35731957004959902</v>
      </c>
      <c r="G27">
        <v>0.85611124811269501</v>
      </c>
      <c r="H27" s="8">
        <v>1.62063255887623</v>
      </c>
    </row>
    <row r="28" spans="2:8" x14ac:dyDescent="0.25">
      <c r="B28" s="24" t="s">
        <v>123</v>
      </c>
      <c r="C28" s="1">
        <v>0.29424720254472198</v>
      </c>
      <c r="D28">
        <v>0.50237909146711102</v>
      </c>
      <c r="E28">
        <v>0.65336187042036997</v>
      </c>
      <c r="F28">
        <v>0.95876848769851597</v>
      </c>
      <c r="G28">
        <v>-1.65927434766612</v>
      </c>
      <c r="H28" s="8">
        <v>-0.74948230446459996</v>
      </c>
    </row>
    <row r="29" spans="2:8" x14ac:dyDescent="0.25">
      <c r="B29" s="24" t="s">
        <v>124</v>
      </c>
      <c r="C29" s="1">
        <v>-3.69968835391698E-2</v>
      </c>
      <c r="D29">
        <v>-8.2289688239574998E-2</v>
      </c>
      <c r="E29">
        <v>1.0978256353243601</v>
      </c>
      <c r="F29">
        <v>1.0694141622072</v>
      </c>
      <c r="G29">
        <v>-1.5464398433900399</v>
      </c>
      <c r="H29" s="8">
        <v>-0.50151338236277998</v>
      </c>
    </row>
    <row r="30" spans="2:8" x14ac:dyDescent="0.25">
      <c r="B30" s="24" t="s">
        <v>125</v>
      </c>
      <c r="C30" s="1">
        <v>-0.68002190121742401</v>
      </c>
      <c r="D30">
        <v>-0.66424909788881403</v>
      </c>
      <c r="E30">
        <v>-0.60396211130954602</v>
      </c>
      <c r="F30">
        <v>-0.42235238214628601</v>
      </c>
      <c r="G30">
        <v>0.57563965047837695</v>
      </c>
      <c r="H30" s="8">
        <v>1.7949458420836899</v>
      </c>
    </row>
    <row r="31" spans="2:8" x14ac:dyDescent="0.25">
      <c r="B31" s="24" t="s">
        <v>126</v>
      </c>
      <c r="C31" s="1">
        <v>-0.59354756881259896</v>
      </c>
      <c r="D31">
        <v>-0.617254111966824</v>
      </c>
      <c r="E31">
        <v>-0.64948311295885497</v>
      </c>
      <c r="F31">
        <v>-0.55879347252459</v>
      </c>
      <c r="G31">
        <v>1.7602887843838</v>
      </c>
      <c r="H31" s="8">
        <v>0.65878948187906705</v>
      </c>
    </row>
    <row r="32" spans="2:8" x14ac:dyDescent="0.25">
      <c r="B32" s="24" t="s">
        <v>127</v>
      </c>
      <c r="C32" s="1">
        <v>-0.18207517488455999</v>
      </c>
      <c r="D32">
        <v>-0.52129943546658297</v>
      </c>
      <c r="E32">
        <v>0.162143564512334</v>
      </c>
      <c r="F32">
        <v>0.98319940443833098</v>
      </c>
      <c r="G32">
        <v>-1.56345501881002</v>
      </c>
      <c r="H32" s="8">
        <v>1.1214866602105</v>
      </c>
    </row>
    <row r="33" spans="2:8" x14ac:dyDescent="0.25">
      <c r="B33" s="24" t="s">
        <v>128</v>
      </c>
      <c r="C33" s="1">
        <v>0.31240541730603799</v>
      </c>
      <c r="D33">
        <v>0.12577505789663401</v>
      </c>
      <c r="E33">
        <v>-0.17651262609365501</v>
      </c>
      <c r="F33">
        <v>0.74519329871551898</v>
      </c>
      <c r="G33">
        <v>-1.8806068598191701</v>
      </c>
      <c r="H33" s="8">
        <v>0.87374571199463602</v>
      </c>
    </row>
    <row r="34" spans="2:8" x14ac:dyDescent="0.25">
      <c r="B34" s="24" t="s">
        <v>129</v>
      </c>
      <c r="C34" s="1">
        <v>-1.2316393116773301</v>
      </c>
      <c r="D34">
        <v>-0.42345376191647699</v>
      </c>
      <c r="E34">
        <v>-0.77881620232662996</v>
      </c>
      <c r="F34">
        <v>0.17393834158619501</v>
      </c>
      <c r="G34">
        <v>0.89206953479630702</v>
      </c>
      <c r="H34" s="8">
        <v>1.3679013995379401</v>
      </c>
    </row>
    <row r="35" spans="2:8" x14ac:dyDescent="0.25">
      <c r="B35" s="24" t="s">
        <v>130</v>
      </c>
      <c r="C35" s="1">
        <v>-0.60399874049631697</v>
      </c>
      <c r="D35">
        <v>-0.219012321668937</v>
      </c>
      <c r="E35">
        <v>-0.41692337543589503</v>
      </c>
      <c r="F35">
        <v>-0.20469718368310699</v>
      </c>
      <c r="G35">
        <v>-0.56764791478510301</v>
      </c>
      <c r="H35" s="8">
        <v>2.0122795360693599</v>
      </c>
    </row>
    <row r="36" spans="2:8" x14ac:dyDescent="0.25">
      <c r="B36" s="24" t="s">
        <v>131</v>
      </c>
      <c r="C36" s="1">
        <v>-0.530961105004366</v>
      </c>
      <c r="D36">
        <v>-0.58079165699524105</v>
      </c>
      <c r="E36">
        <v>-0.53879898085910505</v>
      </c>
      <c r="F36">
        <v>-0.54348221845782896</v>
      </c>
      <c r="G36">
        <v>0.26389286599184297</v>
      </c>
      <c r="H36" s="8">
        <v>1.9301410953247</v>
      </c>
    </row>
    <row r="37" spans="2:8" x14ac:dyDescent="0.25">
      <c r="B37" s="24" t="s">
        <v>132</v>
      </c>
      <c r="C37" s="1">
        <v>-0.88582267169610995</v>
      </c>
      <c r="D37">
        <v>-0.97363976468014302</v>
      </c>
      <c r="E37">
        <v>0.54586721197893195</v>
      </c>
      <c r="F37">
        <v>-0.18316222753601799</v>
      </c>
      <c r="G37">
        <v>1.7011858820255901</v>
      </c>
      <c r="H37" s="8">
        <v>-0.20442843009224501</v>
      </c>
    </row>
    <row r="38" spans="2:8" x14ac:dyDescent="0.25">
      <c r="B38" s="24" t="s">
        <v>133</v>
      </c>
      <c r="C38" s="1">
        <v>-0.45238382610213002</v>
      </c>
      <c r="D38">
        <v>-0.48332787646296199</v>
      </c>
      <c r="E38">
        <v>-0.69754545901631804</v>
      </c>
      <c r="F38">
        <v>-0.32649529505018599</v>
      </c>
      <c r="G38">
        <v>1.99186914997929</v>
      </c>
      <c r="H38" s="8">
        <v>-3.2116693347693702E-2</v>
      </c>
    </row>
    <row r="39" spans="2:8" x14ac:dyDescent="0.25">
      <c r="B39" s="24" t="s">
        <v>134</v>
      </c>
      <c r="C39" s="1">
        <v>-0.90522621747939103</v>
      </c>
      <c r="D39">
        <v>-0.62174661157708899</v>
      </c>
      <c r="E39">
        <v>-0.78525878916897796</v>
      </c>
      <c r="F39">
        <v>-0.116691171890037</v>
      </c>
      <c r="G39">
        <v>0.88741744507170395</v>
      </c>
      <c r="H39" s="8">
        <v>1.5415053450437901</v>
      </c>
    </row>
    <row r="40" spans="2:8" x14ac:dyDescent="0.25">
      <c r="B40" s="24" t="s">
        <v>135</v>
      </c>
      <c r="C40" s="1">
        <v>-0.45284532286321</v>
      </c>
      <c r="D40">
        <v>-1.0148490538994299</v>
      </c>
      <c r="E40">
        <v>-0.43756967554737902</v>
      </c>
      <c r="F40">
        <v>-0.52746390602000104</v>
      </c>
      <c r="G40">
        <v>1.6263910871881</v>
      </c>
      <c r="H40" s="8">
        <v>0.80633687114191499</v>
      </c>
    </row>
    <row r="41" spans="2:8" x14ac:dyDescent="0.25">
      <c r="B41" s="24" t="s">
        <v>136</v>
      </c>
      <c r="C41" s="1">
        <v>0.288785988808205</v>
      </c>
      <c r="D41">
        <v>0.28695575494370201</v>
      </c>
      <c r="E41">
        <v>0.85778346873413003</v>
      </c>
      <c r="F41">
        <v>1.01984779142795</v>
      </c>
      <c r="G41">
        <v>-1.3829834985560201</v>
      </c>
      <c r="H41" s="8">
        <v>-1.07038950535797</v>
      </c>
    </row>
    <row r="42" spans="2:8" x14ac:dyDescent="0.25">
      <c r="B42" s="24" t="s">
        <v>137</v>
      </c>
      <c r="C42" s="1">
        <v>-0.71733031780287804</v>
      </c>
      <c r="D42">
        <v>-0.54735968129829105</v>
      </c>
      <c r="E42">
        <v>-0.85152989084640796</v>
      </c>
      <c r="F42">
        <v>-7.9062900088844396E-2</v>
      </c>
      <c r="G42">
        <v>0.37485261772589401</v>
      </c>
      <c r="H42" s="8">
        <v>1.8204301723105301</v>
      </c>
    </row>
    <row r="43" spans="2:8" x14ac:dyDescent="0.25">
      <c r="B43" s="24" t="s">
        <v>138</v>
      </c>
      <c r="C43" s="1">
        <v>-1.20918077024903</v>
      </c>
      <c r="D43">
        <v>4.2016273674692399E-2</v>
      </c>
      <c r="E43">
        <v>-0.25626025905837402</v>
      </c>
      <c r="F43">
        <v>1.0789335509185101</v>
      </c>
      <c r="G43">
        <v>-0.88771016909598999</v>
      </c>
      <c r="H43" s="8">
        <v>1.23220137381019</v>
      </c>
    </row>
    <row r="44" spans="2:8" x14ac:dyDescent="0.25">
      <c r="B44" s="24" t="s">
        <v>139</v>
      </c>
      <c r="C44" s="1">
        <v>0.20888399504640001</v>
      </c>
      <c r="D44">
        <v>0.58031044884806504</v>
      </c>
      <c r="E44">
        <v>0.77091418271056</v>
      </c>
      <c r="F44">
        <v>0.93461701498714</v>
      </c>
      <c r="G44">
        <v>-1.38871628618468</v>
      </c>
      <c r="H44" s="8">
        <v>-1.1060093554074799</v>
      </c>
    </row>
    <row r="45" spans="2:8" x14ac:dyDescent="0.25">
      <c r="B45" s="25" t="s">
        <v>140</v>
      </c>
      <c r="C45" s="3">
        <v>-0.752964351919853</v>
      </c>
      <c r="D45" s="2">
        <v>-0.48136941608411199</v>
      </c>
      <c r="E45" s="2">
        <v>-0.77068904418886397</v>
      </c>
      <c r="F45" s="2">
        <v>-0.40008532433073002</v>
      </c>
      <c r="G45" s="2">
        <v>0.67575917163061805</v>
      </c>
      <c r="H45" s="4">
        <v>1.72934896489294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402FF-41B0-4FC9-A67D-8B997255E2FA}">
  <dimension ref="A1:D5"/>
  <sheetViews>
    <sheetView workbookViewId="0">
      <selection activeCell="B1" sqref="B1"/>
    </sheetView>
  </sheetViews>
  <sheetFormatPr defaultRowHeight="15" x14ac:dyDescent="0.25"/>
  <cols>
    <col min="2" max="2" width="23.140625" customWidth="1"/>
  </cols>
  <sheetData>
    <row r="1" spans="1:4" x14ac:dyDescent="0.25">
      <c r="A1" t="s">
        <v>215</v>
      </c>
    </row>
    <row r="2" spans="1:4" x14ac:dyDescent="0.25">
      <c r="C2" s="9" t="s">
        <v>81</v>
      </c>
      <c r="D2" s="11" t="s">
        <v>82</v>
      </c>
    </row>
    <row r="3" spans="1:4" x14ac:dyDescent="0.25">
      <c r="B3" s="23">
        <v>1</v>
      </c>
      <c r="C3" s="5">
        <v>1355</v>
      </c>
      <c r="D3" s="7">
        <v>760</v>
      </c>
    </row>
    <row r="4" spans="1:4" x14ac:dyDescent="0.25">
      <c r="B4" s="24">
        <v>2</v>
      </c>
      <c r="C4" s="1">
        <v>234</v>
      </c>
      <c r="D4" s="8">
        <v>386</v>
      </c>
    </row>
    <row r="5" spans="1:4" x14ac:dyDescent="0.25">
      <c r="B5" s="25">
        <v>3</v>
      </c>
      <c r="C5" s="3">
        <v>523</v>
      </c>
      <c r="D5" s="4">
        <v>6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CFF14-5B7D-450C-9496-CBC768D1EE27}">
  <dimension ref="A1:G20"/>
  <sheetViews>
    <sheetView workbookViewId="0"/>
  </sheetViews>
  <sheetFormatPr defaultRowHeight="15" x14ac:dyDescent="0.25"/>
  <cols>
    <col min="2" max="2" width="38.5703125" customWidth="1"/>
  </cols>
  <sheetData>
    <row r="1" spans="1:7" x14ac:dyDescent="0.25">
      <c r="A1" t="s">
        <v>216</v>
      </c>
    </row>
    <row r="2" spans="1:7" x14ac:dyDescent="0.25">
      <c r="C2" s="9" t="s">
        <v>69</v>
      </c>
      <c r="D2" s="10" t="s">
        <v>70</v>
      </c>
      <c r="E2" s="10" t="s">
        <v>71</v>
      </c>
      <c r="F2" s="10" t="s">
        <v>22</v>
      </c>
      <c r="G2" s="11" t="s">
        <v>10</v>
      </c>
    </row>
    <row r="3" spans="1:7" x14ac:dyDescent="0.25">
      <c r="B3" s="23" t="s">
        <v>145</v>
      </c>
      <c r="C3" s="5">
        <v>8</v>
      </c>
      <c r="D3" s="6">
        <v>66</v>
      </c>
      <c r="E3" s="6">
        <v>354</v>
      </c>
      <c r="F3" s="6">
        <v>479</v>
      </c>
      <c r="G3" s="7">
        <v>74</v>
      </c>
    </row>
    <row r="4" spans="1:7" x14ac:dyDescent="0.25">
      <c r="B4" s="24" t="s">
        <v>146</v>
      </c>
      <c r="C4" s="1">
        <v>684</v>
      </c>
      <c r="D4">
        <v>34</v>
      </c>
      <c r="E4">
        <v>2</v>
      </c>
      <c r="F4">
        <v>0</v>
      </c>
      <c r="G4" s="8">
        <v>0</v>
      </c>
    </row>
    <row r="5" spans="1:7" x14ac:dyDescent="0.25">
      <c r="B5" s="24" t="s">
        <v>147</v>
      </c>
      <c r="C5" s="1">
        <v>1004</v>
      </c>
      <c r="D5">
        <v>1107</v>
      </c>
      <c r="E5">
        <v>1537</v>
      </c>
      <c r="F5">
        <v>0</v>
      </c>
      <c r="G5" s="8">
        <v>0</v>
      </c>
    </row>
    <row r="6" spans="1:7" x14ac:dyDescent="0.25">
      <c r="B6" s="24" t="s">
        <v>148</v>
      </c>
      <c r="C6" s="1">
        <v>1320</v>
      </c>
      <c r="D6">
        <v>489</v>
      </c>
      <c r="E6">
        <v>1592</v>
      </c>
      <c r="F6">
        <v>0</v>
      </c>
      <c r="G6" s="8">
        <v>0</v>
      </c>
    </row>
    <row r="7" spans="1:7" x14ac:dyDescent="0.25">
      <c r="B7" s="24" t="s">
        <v>149</v>
      </c>
      <c r="C7" s="1">
        <v>179</v>
      </c>
      <c r="D7">
        <v>39</v>
      </c>
      <c r="E7">
        <v>187</v>
      </c>
      <c r="F7">
        <v>0</v>
      </c>
      <c r="G7" s="8">
        <v>0</v>
      </c>
    </row>
    <row r="8" spans="1:7" x14ac:dyDescent="0.25">
      <c r="B8" s="24" t="s">
        <v>150</v>
      </c>
      <c r="C8" s="1">
        <v>3377</v>
      </c>
      <c r="D8">
        <v>2001</v>
      </c>
      <c r="E8">
        <v>38</v>
      </c>
      <c r="F8">
        <v>0</v>
      </c>
      <c r="G8" s="8">
        <v>0</v>
      </c>
    </row>
    <row r="9" spans="1:7" x14ac:dyDescent="0.25">
      <c r="B9" s="24" t="s">
        <v>151</v>
      </c>
      <c r="C9" s="1">
        <v>998</v>
      </c>
      <c r="D9">
        <v>548</v>
      </c>
      <c r="E9">
        <v>3220</v>
      </c>
      <c r="F9">
        <v>13</v>
      </c>
      <c r="G9" s="8">
        <v>6</v>
      </c>
    </row>
    <row r="10" spans="1:7" x14ac:dyDescent="0.25">
      <c r="B10" s="24" t="s">
        <v>152</v>
      </c>
      <c r="C10" s="1">
        <v>543</v>
      </c>
      <c r="D10">
        <v>677</v>
      </c>
      <c r="E10">
        <v>450</v>
      </c>
      <c r="F10">
        <v>0</v>
      </c>
      <c r="G10" s="8">
        <v>0</v>
      </c>
    </row>
    <row r="11" spans="1:7" x14ac:dyDescent="0.25">
      <c r="B11" s="24" t="s">
        <v>153</v>
      </c>
      <c r="C11" s="1">
        <v>1151</v>
      </c>
      <c r="D11">
        <v>996</v>
      </c>
      <c r="E11">
        <v>2495</v>
      </c>
      <c r="F11">
        <v>3</v>
      </c>
      <c r="G11" s="8">
        <v>0</v>
      </c>
    </row>
    <row r="12" spans="1:7" x14ac:dyDescent="0.25">
      <c r="B12" s="24" t="s">
        <v>154</v>
      </c>
      <c r="C12" s="1">
        <v>379</v>
      </c>
      <c r="D12">
        <v>102</v>
      </c>
      <c r="E12">
        <v>336</v>
      </c>
      <c r="F12">
        <v>12</v>
      </c>
      <c r="G12" s="8">
        <v>0</v>
      </c>
    </row>
    <row r="13" spans="1:7" x14ac:dyDescent="0.25">
      <c r="B13" s="24" t="s">
        <v>155</v>
      </c>
      <c r="C13" s="1">
        <v>165</v>
      </c>
      <c r="D13">
        <v>188</v>
      </c>
      <c r="E13">
        <v>624</v>
      </c>
      <c r="F13">
        <v>1641</v>
      </c>
      <c r="G13" s="8">
        <v>569</v>
      </c>
    </row>
    <row r="14" spans="1:7" x14ac:dyDescent="0.25">
      <c r="B14" s="24" t="s">
        <v>156</v>
      </c>
      <c r="C14" s="1">
        <v>0</v>
      </c>
      <c r="D14">
        <v>0</v>
      </c>
      <c r="E14">
        <v>0</v>
      </c>
      <c r="F14">
        <v>192</v>
      </c>
      <c r="G14" s="8">
        <v>2637</v>
      </c>
    </row>
    <row r="15" spans="1:7" x14ac:dyDescent="0.25">
      <c r="B15" s="24" t="s">
        <v>157</v>
      </c>
      <c r="C15" s="1">
        <v>0</v>
      </c>
      <c r="D15">
        <v>0</v>
      </c>
      <c r="E15">
        <v>70</v>
      </c>
      <c r="F15">
        <v>2334</v>
      </c>
      <c r="G15" s="8">
        <v>1398</v>
      </c>
    </row>
    <row r="16" spans="1:7" x14ac:dyDescent="0.25">
      <c r="B16" s="24" t="s">
        <v>158</v>
      </c>
      <c r="C16" s="1">
        <v>0</v>
      </c>
      <c r="D16">
        <v>1</v>
      </c>
      <c r="E16">
        <v>87</v>
      </c>
      <c r="F16">
        <v>557</v>
      </c>
      <c r="G16" s="8">
        <v>1001</v>
      </c>
    </row>
    <row r="17" spans="2:7" x14ac:dyDescent="0.25">
      <c r="B17" s="24" t="s">
        <v>159</v>
      </c>
      <c r="C17" s="1">
        <v>389</v>
      </c>
      <c r="D17">
        <v>447</v>
      </c>
      <c r="E17">
        <v>1056</v>
      </c>
      <c r="F17">
        <v>355</v>
      </c>
      <c r="G17" s="8">
        <v>371</v>
      </c>
    </row>
    <row r="18" spans="2:7" x14ac:dyDescent="0.25">
      <c r="B18" s="24" t="s">
        <v>160</v>
      </c>
      <c r="C18" s="1">
        <v>861</v>
      </c>
      <c r="D18">
        <v>2301</v>
      </c>
      <c r="E18">
        <v>2995</v>
      </c>
      <c r="F18">
        <v>453</v>
      </c>
      <c r="G18" s="8">
        <v>255</v>
      </c>
    </row>
    <row r="19" spans="2:7" x14ac:dyDescent="0.25">
      <c r="B19" s="24" t="s">
        <v>161</v>
      </c>
      <c r="C19" s="1">
        <v>1</v>
      </c>
      <c r="D19">
        <v>12</v>
      </c>
      <c r="E19">
        <v>159</v>
      </c>
      <c r="F19">
        <v>702</v>
      </c>
      <c r="G19" s="8">
        <v>209</v>
      </c>
    </row>
    <row r="20" spans="2:7" x14ac:dyDescent="0.25">
      <c r="B20" s="25" t="s">
        <v>162</v>
      </c>
      <c r="C20" s="3">
        <v>16</v>
      </c>
      <c r="D20" s="2">
        <v>225</v>
      </c>
      <c r="E20" s="2">
        <v>69</v>
      </c>
      <c r="F20" s="2">
        <v>39</v>
      </c>
      <c r="G20" s="4">
        <v>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3221B-A77A-4D7F-BD65-96AA2C25CAD9}">
  <dimension ref="A1:G10"/>
  <sheetViews>
    <sheetView workbookViewId="0">
      <selection activeCell="A2" sqref="A2"/>
    </sheetView>
  </sheetViews>
  <sheetFormatPr defaultRowHeight="15" x14ac:dyDescent="0.25"/>
  <cols>
    <col min="2" max="2" width="27.28515625" customWidth="1"/>
  </cols>
  <sheetData>
    <row r="1" spans="1:7" x14ac:dyDescent="0.25">
      <c r="A1" t="s">
        <v>217</v>
      </c>
    </row>
    <row r="2" spans="1:7" x14ac:dyDescent="0.25">
      <c r="C2" s="9" t="s">
        <v>69</v>
      </c>
      <c r="D2" s="10" t="s">
        <v>70</v>
      </c>
      <c r="E2" s="10" t="s">
        <v>71</v>
      </c>
      <c r="F2" s="10" t="s">
        <v>22</v>
      </c>
      <c r="G2" s="11" t="s">
        <v>10</v>
      </c>
    </row>
    <row r="3" spans="1:7" x14ac:dyDescent="0.25">
      <c r="B3" s="20" t="s">
        <v>79</v>
      </c>
      <c r="C3" s="5">
        <v>0</v>
      </c>
      <c r="D3" s="6">
        <v>0</v>
      </c>
      <c r="E3" s="6">
        <v>0</v>
      </c>
      <c r="F3" s="6">
        <v>3</v>
      </c>
      <c r="G3" s="7">
        <v>2409</v>
      </c>
    </row>
    <row r="4" spans="1:7" x14ac:dyDescent="0.25">
      <c r="B4" s="21" t="s">
        <v>77</v>
      </c>
      <c r="C4" s="1">
        <v>0</v>
      </c>
      <c r="D4">
        <v>0</v>
      </c>
      <c r="E4">
        <v>18</v>
      </c>
      <c r="F4">
        <v>2408</v>
      </c>
      <c r="G4" s="8">
        <v>43</v>
      </c>
    </row>
    <row r="5" spans="1:7" x14ac:dyDescent="0.25">
      <c r="B5" s="21" t="s">
        <v>74</v>
      </c>
      <c r="C5" s="1">
        <v>0</v>
      </c>
      <c r="D5">
        <v>143</v>
      </c>
      <c r="E5">
        <v>762</v>
      </c>
      <c r="F5">
        <v>345</v>
      </c>
      <c r="G5" s="8">
        <v>213</v>
      </c>
    </row>
    <row r="6" spans="1:7" x14ac:dyDescent="0.25">
      <c r="B6" s="21" t="s">
        <v>75</v>
      </c>
      <c r="C6" s="1">
        <v>0</v>
      </c>
      <c r="D6">
        <v>0</v>
      </c>
      <c r="E6">
        <v>10</v>
      </c>
      <c r="F6">
        <v>615</v>
      </c>
      <c r="G6" s="8">
        <v>232</v>
      </c>
    </row>
    <row r="7" spans="1:7" x14ac:dyDescent="0.25">
      <c r="B7" s="21" t="s">
        <v>73</v>
      </c>
      <c r="C7" s="1">
        <v>260</v>
      </c>
      <c r="D7">
        <v>220</v>
      </c>
      <c r="E7">
        <v>417</v>
      </c>
      <c r="F7">
        <v>12</v>
      </c>
      <c r="G7" s="8">
        <v>153</v>
      </c>
    </row>
    <row r="8" spans="1:7" x14ac:dyDescent="0.25">
      <c r="B8" s="21" t="s">
        <v>78</v>
      </c>
      <c r="C8" s="1">
        <v>0</v>
      </c>
      <c r="D8">
        <v>0</v>
      </c>
      <c r="E8">
        <v>0</v>
      </c>
      <c r="F8">
        <v>1</v>
      </c>
      <c r="G8" s="8">
        <v>987</v>
      </c>
    </row>
    <row r="9" spans="1:7" x14ac:dyDescent="0.25">
      <c r="B9" s="21" t="s">
        <v>76</v>
      </c>
      <c r="C9" s="1">
        <v>0</v>
      </c>
      <c r="D9">
        <v>0</v>
      </c>
      <c r="E9">
        <v>0</v>
      </c>
      <c r="F9">
        <v>15</v>
      </c>
      <c r="G9" s="8">
        <v>779</v>
      </c>
    </row>
    <row r="10" spans="1:7" x14ac:dyDescent="0.25">
      <c r="B10" s="22" t="s">
        <v>72</v>
      </c>
      <c r="C10" s="3">
        <v>159</v>
      </c>
      <c r="D10" s="2">
        <v>100</v>
      </c>
      <c r="E10" s="2">
        <v>48</v>
      </c>
      <c r="F10" s="2">
        <v>2</v>
      </c>
      <c r="G10" s="4">
        <v>0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2F6EF-DF63-4782-A1B0-AE8AFD1D0475}">
  <dimension ref="A1:N17"/>
  <sheetViews>
    <sheetView workbookViewId="0">
      <selection activeCell="A2" sqref="A2"/>
    </sheetView>
  </sheetViews>
  <sheetFormatPr defaultRowHeight="15" x14ac:dyDescent="0.25"/>
  <cols>
    <col min="6" max="14" width="12.85546875" customWidth="1"/>
  </cols>
  <sheetData>
    <row r="1" spans="1:14" x14ac:dyDescent="0.25">
      <c r="A1" t="s">
        <v>218</v>
      </c>
      <c r="F1" s="5" t="s">
        <v>0</v>
      </c>
      <c r="G1" s="6" t="s">
        <v>1</v>
      </c>
      <c r="H1" s="6" t="s">
        <v>1</v>
      </c>
      <c r="I1" s="5" t="s">
        <v>2</v>
      </c>
      <c r="J1" s="6" t="s">
        <v>2</v>
      </c>
      <c r="K1" s="6" t="s">
        <v>2</v>
      </c>
      <c r="L1" s="5" t="s">
        <v>3</v>
      </c>
      <c r="M1" s="6" t="s">
        <v>3</v>
      </c>
      <c r="N1" s="7" t="s">
        <v>3</v>
      </c>
    </row>
    <row r="2" spans="1:14" x14ac:dyDescent="0.25">
      <c r="B2" s="2"/>
      <c r="C2" s="2"/>
      <c r="D2" s="2"/>
      <c r="E2" s="2" t="s">
        <v>4</v>
      </c>
      <c r="F2" s="13" t="s">
        <v>5</v>
      </c>
      <c r="G2" s="14" t="s">
        <v>6</v>
      </c>
      <c r="H2" s="14" t="s">
        <v>7</v>
      </c>
      <c r="I2" s="13" t="s">
        <v>5</v>
      </c>
      <c r="J2" s="14" t="s">
        <v>6</v>
      </c>
      <c r="K2" s="14" t="s">
        <v>8</v>
      </c>
      <c r="L2" s="13" t="s">
        <v>5</v>
      </c>
      <c r="M2" s="14" t="s">
        <v>6</v>
      </c>
      <c r="N2" s="15" t="s">
        <v>9</v>
      </c>
    </row>
    <row r="3" spans="1:14" x14ac:dyDescent="0.25">
      <c r="B3" s="5" t="s">
        <v>10</v>
      </c>
      <c r="C3" s="6" t="s">
        <v>11</v>
      </c>
      <c r="D3" s="6">
        <v>1</v>
      </c>
      <c r="E3" s="7" t="s">
        <v>12</v>
      </c>
      <c r="F3" s="1">
        <v>112</v>
      </c>
      <c r="G3">
        <v>110</v>
      </c>
      <c r="H3">
        <f>G3/F3</f>
        <v>0.9821428571428571</v>
      </c>
      <c r="I3" s="1">
        <v>122</v>
      </c>
      <c r="J3">
        <v>115</v>
      </c>
      <c r="K3">
        <f t="shared" ref="K3:K17" si="0">J3/I3</f>
        <v>0.94262295081967218</v>
      </c>
      <c r="L3" s="1">
        <v>83</v>
      </c>
      <c r="M3">
        <v>80</v>
      </c>
      <c r="N3" s="8">
        <f t="shared" ref="N3:N17" si="1">M3/L3</f>
        <v>0.96385542168674698</v>
      </c>
    </row>
    <row r="4" spans="1:14" x14ac:dyDescent="0.25">
      <c r="B4" s="1" t="s">
        <v>10</v>
      </c>
      <c r="C4" t="s">
        <v>11</v>
      </c>
      <c r="D4">
        <v>2</v>
      </c>
      <c r="E4" s="8" t="s">
        <v>12</v>
      </c>
      <c r="F4" s="1">
        <v>92</v>
      </c>
      <c r="G4">
        <v>91</v>
      </c>
      <c r="H4">
        <f t="shared" ref="H4:H17" si="2">G4/F4</f>
        <v>0.98913043478260865</v>
      </c>
      <c r="I4" s="1">
        <v>62</v>
      </c>
      <c r="J4">
        <v>55</v>
      </c>
      <c r="K4">
        <f t="shared" si="0"/>
        <v>0.88709677419354838</v>
      </c>
      <c r="L4" s="1">
        <v>101</v>
      </c>
      <c r="M4">
        <v>92</v>
      </c>
      <c r="N4" s="8">
        <f t="shared" si="1"/>
        <v>0.91089108910891092</v>
      </c>
    </row>
    <row r="5" spans="1:14" x14ac:dyDescent="0.25">
      <c r="B5" s="1" t="s">
        <v>10</v>
      </c>
      <c r="C5" t="s">
        <v>11</v>
      </c>
      <c r="D5">
        <v>3</v>
      </c>
      <c r="E5" s="8" t="s">
        <v>12</v>
      </c>
      <c r="F5" s="1">
        <v>88</v>
      </c>
      <c r="G5">
        <v>82</v>
      </c>
      <c r="H5">
        <f t="shared" si="2"/>
        <v>0.93181818181818177</v>
      </c>
      <c r="I5" s="1">
        <v>99</v>
      </c>
      <c r="J5">
        <v>95</v>
      </c>
      <c r="K5">
        <f t="shared" si="0"/>
        <v>0.95959595959595956</v>
      </c>
      <c r="L5" s="1">
        <v>82</v>
      </c>
      <c r="M5">
        <v>77</v>
      </c>
      <c r="N5" s="8">
        <f t="shared" si="1"/>
        <v>0.93902439024390238</v>
      </c>
    </row>
    <row r="6" spans="1:14" x14ac:dyDescent="0.25">
      <c r="B6" s="1" t="s">
        <v>10</v>
      </c>
      <c r="C6" t="s">
        <v>11</v>
      </c>
      <c r="D6">
        <v>4</v>
      </c>
      <c r="E6" s="8" t="s">
        <v>12</v>
      </c>
      <c r="F6" s="1">
        <v>55</v>
      </c>
      <c r="G6">
        <v>49</v>
      </c>
      <c r="H6">
        <f t="shared" si="2"/>
        <v>0.89090909090909087</v>
      </c>
      <c r="I6" s="1">
        <v>80</v>
      </c>
      <c r="J6">
        <v>80</v>
      </c>
      <c r="K6">
        <f t="shared" si="0"/>
        <v>1</v>
      </c>
      <c r="L6" s="1">
        <v>52</v>
      </c>
      <c r="M6">
        <v>49</v>
      </c>
      <c r="N6" s="8">
        <f t="shared" si="1"/>
        <v>0.94230769230769229</v>
      </c>
    </row>
    <row r="7" spans="1:14" x14ac:dyDescent="0.25">
      <c r="B7" s="1" t="s">
        <v>10</v>
      </c>
      <c r="C7" t="s">
        <v>11</v>
      </c>
      <c r="D7">
        <v>5</v>
      </c>
      <c r="E7" s="8" t="s">
        <v>12</v>
      </c>
      <c r="F7" s="1">
        <v>62</v>
      </c>
      <c r="G7">
        <v>58</v>
      </c>
      <c r="H7">
        <f t="shared" si="2"/>
        <v>0.93548387096774188</v>
      </c>
      <c r="I7" s="1">
        <v>103</v>
      </c>
      <c r="J7">
        <v>95</v>
      </c>
      <c r="K7">
        <f t="shared" si="0"/>
        <v>0.92233009708737868</v>
      </c>
      <c r="L7" s="1">
        <v>86</v>
      </c>
      <c r="M7">
        <v>80</v>
      </c>
      <c r="N7" s="8">
        <f t="shared" si="1"/>
        <v>0.93023255813953487</v>
      </c>
    </row>
    <row r="8" spans="1:14" x14ac:dyDescent="0.25">
      <c r="B8" s="3" t="s">
        <v>10</v>
      </c>
      <c r="C8" s="2" t="s">
        <v>11</v>
      </c>
      <c r="D8" s="2">
        <v>6</v>
      </c>
      <c r="E8" s="4" t="s">
        <v>12</v>
      </c>
      <c r="F8" s="3">
        <v>92</v>
      </c>
      <c r="G8" s="2">
        <v>91</v>
      </c>
      <c r="H8" s="2">
        <f t="shared" si="2"/>
        <v>0.98913043478260865</v>
      </c>
      <c r="I8" s="3">
        <v>114</v>
      </c>
      <c r="J8" s="2">
        <v>112</v>
      </c>
      <c r="K8" s="2">
        <f t="shared" si="0"/>
        <v>0.98245614035087714</v>
      </c>
      <c r="L8" s="3">
        <v>72</v>
      </c>
      <c r="M8" s="2">
        <v>71</v>
      </c>
      <c r="N8" s="4">
        <f t="shared" si="1"/>
        <v>0.98611111111111116</v>
      </c>
    </row>
    <row r="9" spans="1:14" x14ac:dyDescent="0.25">
      <c r="B9" s="1" t="s">
        <v>10</v>
      </c>
      <c r="C9" t="s">
        <v>13</v>
      </c>
      <c r="D9">
        <v>1</v>
      </c>
      <c r="E9" s="8" t="s">
        <v>12</v>
      </c>
      <c r="F9" s="1">
        <v>86</v>
      </c>
      <c r="G9">
        <v>11</v>
      </c>
      <c r="H9">
        <f t="shared" si="2"/>
        <v>0.12790697674418605</v>
      </c>
      <c r="I9" s="1">
        <v>125</v>
      </c>
      <c r="J9">
        <v>15</v>
      </c>
      <c r="K9">
        <f t="shared" si="0"/>
        <v>0.12</v>
      </c>
      <c r="L9" s="1">
        <v>80</v>
      </c>
      <c r="M9">
        <v>13</v>
      </c>
      <c r="N9" s="8">
        <f t="shared" si="1"/>
        <v>0.16250000000000001</v>
      </c>
    </row>
    <row r="10" spans="1:14" x14ac:dyDescent="0.25">
      <c r="B10" s="1" t="s">
        <v>10</v>
      </c>
      <c r="C10" t="s">
        <v>13</v>
      </c>
      <c r="D10">
        <v>2</v>
      </c>
      <c r="E10" s="8" t="s">
        <v>12</v>
      </c>
      <c r="F10" s="1">
        <v>88</v>
      </c>
      <c r="G10">
        <v>11</v>
      </c>
      <c r="H10">
        <f t="shared" si="2"/>
        <v>0.125</v>
      </c>
      <c r="I10" s="1">
        <v>105</v>
      </c>
      <c r="J10">
        <v>17</v>
      </c>
      <c r="K10">
        <f t="shared" si="0"/>
        <v>0.16190476190476191</v>
      </c>
      <c r="L10" s="1">
        <v>101</v>
      </c>
      <c r="M10">
        <v>13</v>
      </c>
      <c r="N10" s="8">
        <f t="shared" si="1"/>
        <v>0.12871287128712872</v>
      </c>
    </row>
    <row r="11" spans="1:14" x14ac:dyDescent="0.25">
      <c r="B11" s="1" t="s">
        <v>10</v>
      </c>
      <c r="C11" t="s">
        <v>13</v>
      </c>
      <c r="D11">
        <v>3</v>
      </c>
      <c r="E11" s="8" t="s">
        <v>12</v>
      </c>
      <c r="F11" s="1">
        <v>62</v>
      </c>
      <c r="G11">
        <v>15</v>
      </c>
      <c r="H11">
        <f t="shared" si="2"/>
        <v>0.24193548387096775</v>
      </c>
      <c r="I11" s="1">
        <v>98</v>
      </c>
      <c r="J11">
        <v>19</v>
      </c>
      <c r="K11">
        <f t="shared" si="0"/>
        <v>0.19387755102040816</v>
      </c>
      <c r="L11" s="1">
        <v>85</v>
      </c>
      <c r="M11">
        <v>11</v>
      </c>
      <c r="N11" s="8">
        <f t="shared" si="1"/>
        <v>0.12941176470588237</v>
      </c>
    </row>
    <row r="12" spans="1:14" x14ac:dyDescent="0.25">
      <c r="B12" s="1" t="s">
        <v>10</v>
      </c>
      <c r="C12" t="s">
        <v>13</v>
      </c>
      <c r="D12">
        <v>4</v>
      </c>
      <c r="E12" s="8" t="s">
        <v>12</v>
      </c>
      <c r="F12" s="1">
        <v>78</v>
      </c>
      <c r="G12">
        <v>17</v>
      </c>
      <c r="H12">
        <f t="shared" si="2"/>
        <v>0.21794871794871795</v>
      </c>
      <c r="I12" s="1">
        <v>117</v>
      </c>
      <c r="J12">
        <v>16</v>
      </c>
      <c r="K12">
        <f t="shared" si="0"/>
        <v>0.13675213675213677</v>
      </c>
      <c r="L12" s="1">
        <v>95</v>
      </c>
      <c r="M12">
        <v>13</v>
      </c>
      <c r="N12" s="8">
        <f t="shared" si="1"/>
        <v>0.1368421052631579</v>
      </c>
    </row>
    <row r="13" spans="1:14" x14ac:dyDescent="0.25">
      <c r="B13" s="1" t="s">
        <v>10</v>
      </c>
      <c r="C13" t="s">
        <v>13</v>
      </c>
      <c r="D13">
        <v>5</v>
      </c>
      <c r="E13" s="8" t="s">
        <v>12</v>
      </c>
      <c r="F13" s="1">
        <v>90</v>
      </c>
      <c r="G13">
        <v>7</v>
      </c>
      <c r="H13">
        <f t="shared" si="2"/>
        <v>7.7777777777777779E-2</v>
      </c>
      <c r="I13" s="1">
        <v>102</v>
      </c>
      <c r="J13">
        <v>14</v>
      </c>
      <c r="K13">
        <f t="shared" si="0"/>
        <v>0.13725490196078433</v>
      </c>
      <c r="L13" s="1">
        <v>99</v>
      </c>
      <c r="M13">
        <v>9</v>
      </c>
      <c r="N13" s="8">
        <f t="shared" si="1"/>
        <v>9.0909090909090912E-2</v>
      </c>
    </row>
    <row r="14" spans="1:14" x14ac:dyDescent="0.25">
      <c r="B14" s="1" t="s">
        <v>10</v>
      </c>
      <c r="C14" t="s">
        <v>13</v>
      </c>
      <c r="D14">
        <v>6</v>
      </c>
      <c r="E14" s="8" t="s">
        <v>12</v>
      </c>
      <c r="F14" s="1">
        <v>70</v>
      </c>
      <c r="G14">
        <v>7</v>
      </c>
      <c r="H14">
        <f t="shared" si="2"/>
        <v>0.1</v>
      </c>
      <c r="I14" s="1">
        <v>111</v>
      </c>
      <c r="J14">
        <v>14</v>
      </c>
      <c r="K14">
        <f t="shared" si="0"/>
        <v>0.12612612612612611</v>
      </c>
      <c r="L14" s="1">
        <v>92</v>
      </c>
      <c r="M14">
        <v>12</v>
      </c>
      <c r="N14" s="8">
        <f t="shared" si="1"/>
        <v>0.13043478260869565</v>
      </c>
    </row>
    <row r="15" spans="1:14" x14ac:dyDescent="0.25">
      <c r="B15" s="1" t="s">
        <v>10</v>
      </c>
      <c r="C15" t="s">
        <v>13</v>
      </c>
      <c r="D15">
        <v>7</v>
      </c>
      <c r="E15" s="8" t="s">
        <v>12</v>
      </c>
      <c r="F15" s="1">
        <v>78</v>
      </c>
      <c r="G15">
        <v>11</v>
      </c>
      <c r="H15">
        <f t="shared" si="2"/>
        <v>0.14102564102564102</v>
      </c>
      <c r="I15" s="1">
        <v>82</v>
      </c>
      <c r="J15">
        <v>15</v>
      </c>
      <c r="K15">
        <f t="shared" si="0"/>
        <v>0.18292682926829268</v>
      </c>
      <c r="L15" s="1">
        <v>92</v>
      </c>
      <c r="M15">
        <v>23</v>
      </c>
      <c r="N15" s="8">
        <f t="shared" si="1"/>
        <v>0.25</v>
      </c>
    </row>
    <row r="16" spans="1:14" x14ac:dyDescent="0.25">
      <c r="B16" s="1" t="s">
        <v>10</v>
      </c>
      <c r="C16" t="s">
        <v>13</v>
      </c>
      <c r="D16">
        <v>8</v>
      </c>
      <c r="E16" s="8" t="s">
        <v>12</v>
      </c>
      <c r="F16" s="1">
        <v>55</v>
      </c>
      <c r="G16">
        <v>10</v>
      </c>
      <c r="H16">
        <f t="shared" si="2"/>
        <v>0.18181818181818182</v>
      </c>
      <c r="I16" s="1">
        <v>73</v>
      </c>
      <c r="J16">
        <v>12</v>
      </c>
      <c r="K16">
        <f t="shared" si="0"/>
        <v>0.16438356164383561</v>
      </c>
      <c r="L16" s="1">
        <v>66</v>
      </c>
      <c r="M16">
        <v>13</v>
      </c>
      <c r="N16" s="8">
        <f t="shared" si="1"/>
        <v>0.19696969696969696</v>
      </c>
    </row>
    <row r="17" spans="2:14" x14ac:dyDescent="0.25">
      <c r="B17" s="3" t="s">
        <v>10</v>
      </c>
      <c r="C17" s="2" t="s">
        <v>13</v>
      </c>
      <c r="D17" s="2">
        <v>9</v>
      </c>
      <c r="E17" s="4" t="s">
        <v>12</v>
      </c>
      <c r="F17" s="3">
        <v>52</v>
      </c>
      <c r="G17" s="2">
        <v>12</v>
      </c>
      <c r="H17" s="2">
        <f t="shared" si="2"/>
        <v>0.23076923076923078</v>
      </c>
      <c r="I17" s="3">
        <v>94</v>
      </c>
      <c r="J17" s="2">
        <v>21</v>
      </c>
      <c r="K17" s="2">
        <f t="shared" si="0"/>
        <v>0.22340425531914893</v>
      </c>
      <c r="L17" s="3">
        <v>77</v>
      </c>
      <c r="M17" s="2">
        <v>20</v>
      </c>
      <c r="N17" s="4">
        <f t="shared" si="1"/>
        <v>0.259740259740259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64D36-C6D2-492C-A8ED-03E462C2A713}">
  <dimension ref="A1:G8"/>
  <sheetViews>
    <sheetView workbookViewId="0">
      <selection activeCell="A2" sqref="A2"/>
    </sheetView>
  </sheetViews>
  <sheetFormatPr defaultRowHeight="15" x14ac:dyDescent="0.25"/>
  <cols>
    <col min="2" max="2" width="15.28515625" customWidth="1"/>
    <col min="3" max="3" width="18.5703125" customWidth="1"/>
    <col min="4" max="4" width="13.140625" customWidth="1"/>
    <col min="12" max="12" width="17.7109375" customWidth="1"/>
  </cols>
  <sheetData>
    <row r="1" spans="1:7" x14ac:dyDescent="0.25">
      <c r="A1" t="s">
        <v>219</v>
      </c>
    </row>
    <row r="2" spans="1:7" x14ac:dyDescent="0.25">
      <c r="B2" s="9" t="s">
        <v>35</v>
      </c>
      <c r="C2" s="10" t="s">
        <v>45</v>
      </c>
      <c r="D2" s="10" t="s">
        <v>46</v>
      </c>
      <c r="E2" s="10" t="s">
        <v>47</v>
      </c>
      <c r="F2" s="10" t="s">
        <v>37</v>
      </c>
      <c r="G2" s="11" t="s">
        <v>38</v>
      </c>
    </row>
    <row r="3" spans="1:7" x14ac:dyDescent="0.25">
      <c r="B3" s="5" t="s">
        <v>17</v>
      </c>
      <c r="C3" s="6" t="s">
        <v>39</v>
      </c>
      <c r="D3" s="16">
        <v>16.2</v>
      </c>
      <c r="E3" s="16">
        <v>18.600000000000001</v>
      </c>
      <c r="F3" s="16">
        <v>46.2</v>
      </c>
      <c r="G3" s="7">
        <v>0.73756580900000002</v>
      </c>
    </row>
    <row r="4" spans="1:7" x14ac:dyDescent="0.25">
      <c r="B4" s="1" t="s">
        <v>17</v>
      </c>
      <c r="C4" t="s">
        <v>40</v>
      </c>
      <c r="D4" s="17">
        <v>11</v>
      </c>
      <c r="E4" s="17">
        <v>3.75</v>
      </c>
      <c r="F4" s="17">
        <v>57.75</v>
      </c>
      <c r="G4" s="8">
        <v>0.84073198199999999</v>
      </c>
    </row>
    <row r="5" spans="1:7" x14ac:dyDescent="0.25">
      <c r="B5" s="1" t="s">
        <v>22</v>
      </c>
      <c r="C5" t="s">
        <v>41</v>
      </c>
      <c r="D5" s="17">
        <v>35.299999999999997</v>
      </c>
      <c r="E5" s="17">
        <v>104.7</v>
      </c>
      <c r="F5" s="17">
        <v>27.6</v>
      </c>
      <c r="G5" s="8">
        <v>0.44548935699999997</v>
      </c>
    </row>
    <row r="6" spans="1:7" x14ac:dyDescent="0.25">
      <c r="B6" s="1" t="s">
        <v>22</v>
      </c>
      <c r="C6" t="s">
        <v>42</v>
      </c>
      <c r="D6" s="17">
        <v>40.285714290000001</v>
      </c>
      <c r="E6" s="17">
        <v>113.2857143</v>
      </c>
      <c r="F6" s="17">
        <v>13</v>
      </c>
      <c r="G6" s="8">
        <v>0.24453950799999999</v>
      </c>
    </row>
    <row r="7" spans="1:7" x14ac:dyDescent="0.25">
      <c r="B7" s="1" t="s">
        <v>10</v>
      </c>
      <c r="C7" t="s">
        <v>43</v>
      </c>
      <c r="D7" s="17">
        <v>40.857142860000003</v>
      </c>
      <c r="E7" s="17">
        <v>362.7142857</v>
      </c>
      <c r="F7" s="17">
        <v>3.1428571430000001</v>
      </c>
      <c r="G7" s="8">
        <v>6.4659777000000002E-2</v>
      </c>
    </row>
    <row r="8" spans="1:7" x14ac:dyDescent="0.25">
      <c r="B8" s="3" t="s">
        <v>10</v>
      </c>
      <c r="C8" s="2" t="s">
        <v>44</v>
      </c>
      <c r="D8" s="18">
        <v>81.375</v>
      </c>
      <c r="E8" s="18">
        <v>212.625</v>
      </c>
      <c r="F8" s="18">
        <v>4.125</v>
      </c>
      <c r="G8" s="4">
        <v>4.85667889999999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1AF06-1407-4D94-9879-4D6411B2C08B}">
  <dimension ref="A1:H43"/>
  <sheetViews>
    <sheetView workbookViewId="0">
      <selection activeCell="A2" sqref="A2:XFD2"/>
    </sheetView>
  </sheetViews>
  <sheetFormatPr defaultRowHeight="15" x14ac:dyDescent="0.25"/>
  <cols>
    <col min="2" max="2" width="15.28515625" customWidth="1"/>
    <col min="3" max="3" width="23.85546875" customWidth="1"/>
    <col min="4" max="4" width="11.28515625" customWidth="1"/>
    <col min="5" max="5" width="11.5703125" customWidth="1"/>
  </cols>
  <sheetData>
    <row r="1" spans="1:8" x14ac:dyDescent="0.25">
      <c r="A1" t="s">
        <v>220</v>
      </c>
    </row>
    <row r="2" spans="1:8" x14ac:dyDescent="0.25">
      <c r="B2" s="9" t="s">
        <v>35</v>
      </c>
      <c r="C2" s="10" t="s">
        <v>36</v>
      </c>
      <c r="D2" s="10" t="s">
        <v>15</v>
      </c>
      <c r="E2" s="10" t="s">
        <v>46</v>
      </c>
      <c r="F2" s="10" t="s">
        <v>47</v>
      </c>
      <c r="G2" s="10" t="s">
        <v>37</v>
      </c>
      <c r="H2" s="11" t="s">
        <v>38</v>
      </c>
    </row>
    <row r="3" spans="1:8" x14ac:dyDescent="0.25">
      <c r="B3" s="1" t="s">
        <v>17</v>
      </c>
      <c r="C3" t="s">
        <v>39</v>
      </c>
      <c r="D3">
        <v>1</v>
      </c>
      <c r="E3">
        <v>51</v>
      </c>
      <c r="F3">
        <v>45</v>
      </c>
      <c r="G3">
        <v>43</v>
      </c>
      <c r="H3" s="8">
        <v>0.84313725500000003</v>
      </c>
    </row>
    <row r="4" spans="1:8" x14ac:dyDescent="0.25">
      <c r="B4" s="1" t="s">
        <v>17</v>
      </c>
      <c r="C4" t="s">
        <v>39</v>
      </c>
      <c r="D4">
        <v>2</v>
      </c>
      <c r="E4">
        <v>121</v>
      </c>
      <c r="F4">
        <v>119</v>
      </c>
      <c r="G4">
        <v>98</v>
      </c>
      <c r="H4" s="8">
        <v>0.80991735499999995</v>
      </c>
    </row>
    <row r="5" spans="1:8" x14ac:dyDescent="0.25">
      <c r="B5" s="1" t="s">
        <v>17</v>
      </c>
      <c r="C5" t="s">
        <v>39</v>
      </c>
      <c r="D5">
        <v>3</v>
      </c>
      <c r="E5">
        <v>35</v>
      </c>
      <c r="F5">
        <v>33</v>
      </c>
      <c r="G5">
        <v>30</v>
      </c>
      <c r="H5" s="8">
        <v>0.85714285700000004</v>
      </c>
    </row>
    <row r="6" spans="1:8" x14ac:dyDescent="0.25">
      <c r="B6" s="1" t="s">
        <v>17</v>
      </c>
      <c r="C6" t="s">
        <v>39</v>
      </c>
      <c r="D6">
        <v>4</v>
      </c>
      <c r="E6">
        <v>57</v>
      </c>
      <c r="F6">
        <v>59</v>
      </c>
      <c r="G6">
        <v>22</v>
      </c>
      <c r="H6" s="8">
        <v>0.38596491199999999</v>
      </c>
    </row>
    <row r="7" spans="1:8" x14ac:dyDescent="0.25">
      <c r="B7" s="1" t="s">
        <v>17</v>
      </c>
      <c r="C7" t="s">
        <v>39</v>
      </c>
      <c r="D7">
        <v>5</v>
      </c>
      <c r="E7">
        <v>48</v>
      </c>
      <c r="F7">
        <v>68</v>
      </c>
      <c r="G7">
        <v>38</v>
      </c>
      <c r="H7" s="8">
        <v>0.79166666699999999</v>
      </c>
    </row>
    <row r="8" spans="1:8" x14ac:dyDescent="0.25">
      <c r="B8" s="1" t="s">
        <v>17</v>
      </c>
      <c r="C8" t="s">
        <v>40</v>
      </c>
      <c r="D8">
        <v>1</v>
      </c>
      <c r="E8">
        <v>98</v>
      </c>
      <c r="F8">
        <v>90</v>
      </c>
      <c r="G8">
        <v>85</v>
      </c>
      <c r="H8" s="8">
        <v>0.86734693900000004</v>
      </c>
    </row>
    <row r="9" spans="1:8" x14ac:dyDescent="0.25">
      <c r="B9" s="1" t="s">
        <v>17</v>
      </c>
      <c r="C9" t="s">
        <v>40</v>
      </c>
      <c r="D9">
        <v>2</v>
      </c>
      <c r="E9">
        <v>49</v>
      </c>
      <c r="F9">
        <v>46</v>
      </c>
      <c r="G9">
        <v>43</v>
      </c>
      <c r="H9" s="8">
        <v>0.87755101999999996</v>
      </c>
    </row>
    <row r="10" spans="1:8" x14ac:dyDescent="0.25">
      <c r="B10" s="1" t="s">
        <v>17</v>
      </c>
      <c r="C10" t="s">
        <v>40</v>
      </c>
      <c r="D10">
        <v>3</v>
      </c>
      <c r="E10">
        <v>69</v>
      </c>
      <c r="F10">
        <v>57</v>
      </c>
      <c r="G10">
        <v>52</v>
      </c>
      <c r="H10" s="8">
        <v>0.75362318800000005</v>
      </c>
    </row>
    <row r="11" spans="1:8" x14ac:dyDescent="0.25">
      <c r="B11" s="1" t="s">
        <v>17</v>
      </c>
      <c r="C11" t="s">
        <v>40</v>
      </c>
      <c r="D11">
        <v>4</v>
      </c>
      <c r="E11">
        <v>59</v>
      </c>
      <c r="F11">
        <v>53</v>
      </c>
      <c r="G11">
        <v>51</v>
      </c>
      <c r="H11" s="8">
        <v>0.86440678000000004</v>
      </c>
    </row>
    <row r="12" spans="1:8" x14ac:dyDescent="0.25">
      <c r="B12" s="1" t="s">
        <v>22</v>
      </c>
      <c r="C12" t="s">
        <v>41</v>
      </c>
      <c r="D12">
        <v>1</v>
      </c>
      <c r="E12">
        <v>110</v>
      </c>
      <c r="F12">
        <v>155</v>
      </c>
      <c r="G12">
        <v>77</v>
      </c>
      <c r="H12" s="8">
        <v>0.7</v>
      </c>
    </row>
    <row r="13" spans="1:8" x14ac:dyDescent="0.25">
      <c r="B13" s="1" t="s">
        <v>22</v>
      </c>
      <c r="C13" t="s">
        <v>41</v>
      </c>
      <c r="D13">
        <v>2</v>
      </c>
      <c r="E13">
        <v>93</v>
      </c>
      <c r="F13">
        <v>122</v>
      </c>
      <c r="G13">
        <v>16</v>
      </c>
      <c r="H13" s="8">
        <v>0.172043011</v>
      </c>
    </row>
    <row r="14" spans="1:8" x14ac:dyDescent="0.25">
      <c r="B14" s="1" t="s">
        <v>22</v>
      </c>
      <c r="C14" t="s">
        <v>41</v>
      </c>
      <c r="D14">
        <v>3</v>
      </c>
      <c r="E14">
        <v>80</v>
      </c>
      <c r="F14">
        <v>137</v>
      </c>
      <c r="G14">
        <v>21</v>
      </c>
      <c r="H14" s="8">
        <v>0.26250000000000001</v>
      </c>
    </row>
    <row r="15" spans="1:8" x14ac:dyDescent="0.25">
      <c r="B15" s="1" t="s">
        <v>22</v>
      </c>
      <c r="C15" t="s">
        <v>41</v>
      </c>
      <c r="D15">
        <v>4</v>
      </c>
      <c r="E15">
        <v>68</v>
      </c>
      <c r="F15">
        <v>160</v>
      </c>
      <c r="G15">
        <v>30</v>
      </c>
      <c r="H15" s="8">
        <v>0.44117647100000001</v>
      </c>
    </row>
    <row r="16" spans="1:8" x14ac:dyDescent="0.25">
      <c r="B16" s="1" t="s">
        <v>22</v>
      </c>
      <c r="C16" t="s">
        <v>41</v>
      </c>
      <c r="D16">
        <v>5</v>
      </c>
      <c r="E16">
        <v>52</v>
      </c>
      <c r="F16">
        <v>123</v>
      </c>
      <c r="G16">
        <v>26</v>
      </c>
      <c r="H16" s="8">
        <v>0.5</v>
      </c>
    </row>
    <row r="17" spans="2:8" x14ac:dyDescent="0.25">
      <c r="B17" s="1" t="s">
        <v>22</v>
      </c>
      <c r="C17" t="s">
        <v>41</v>
      </c>
      <c r="D17">
        <v>6</v>
      </c>
      <c r="E17">
        <v>56</v>
      </c>
      <c r="F17">
        <v>93</v>
      </c>
      <c r="G17">
        <v>27</v>
      </c>
      <c r="H17" s="8">
        <v>0.48214285699999998</v>
      </c>
    </row>
    <row r="18" spans="2:8" x14ac:dyDescent="0.25">
      <c r="B18" s="1" t="s">
        <v>22</v>
      </c>
      <c r="C18" t="s">
        <v>41</v>
      </c>
      <c r="D18">
        <v>7</v>
      </c>
      <c r="E18">
        <v>51</v>
      </c>
      <c r="F18">
        <v>122</v>
      </c>
      <c r="G18">
        <v>18</v>
      </c>
      <c r="H18" s="8">
        <v>0.35294117600000002</v>
      </c>
    </row>
    <row r="19" spans="2:8" x14ac:dyDescent="0.25">
      <c r="B19" s="1" t="s">
        <v>22</v>
      </c>
      <c r="C19" t="s">
        <v>41</v>
      </c>
      <c r="D19">
        <v>8</v>
      </c>
      <c r="E19">
        <v>41</v>
      </c>
      <c r="F19">
        <v>163</v>
      </c>
      <c r="G19">
        <v>16</v>
      </c>
      <c r="H19" s="8">
        <v>0.39024390199999998</v>
      </c>
    </row>
    <row r="20" spans="2:8" x14ac:dyDescent="0.25">
      <c r="B20" s="1" t="s">
        <v>22</v>
      </c>
      <c r="C20" t="s">
        <v>41</v>
      </c>
      <c r="D20">
        <v>9</v>
      </c>
      <c r="E20">
        <v>52</v>
      </c>
      <c r="F20">
        <v>168</v>
      </c>
      <c r="G20">
        <v>30</v>
      </c>
      <c r="H20" s="8">
        <v>0.57692307700000001</v>
      </c>
    </row>
    <row r="21" spans="2:8" x14ac:dyDescent="0.25">
      <c r="B21" s="1" t="s">
        <v>22</v>
      </c>
      <c r="C21" t="s">
        <v>41</v>
      </c>
      <c r="D21">
        <v>10</v>
      </c>
      <c r="E21">
        <v>26</v>
      </c>
      <c r="F21">
        <v>80</v>
      </c>
      <c r="G21">
        <v>15</v>
      </c>
      <c r="H21" s="8">
        <v>0.57692307700000001</v>
      </c>
    </row>
    <row r="22" spans="2:8" x14ac:dyDescent="0.25">
      <c r="B22" s="1" t="s">
        <v>22</v>
      </c>
      <c r="C22" t="s">
        <v>42</v>
      </c>
      <c r="D22">
        <v>1</v>
      </c>
      <c r="E22">
        <v>54</v>
      </c>
      <c r="F22">
        <v>169</v>
      </c>
      <c r="G22">
        <v>22</v>
      </c>
      <c r="H22" s="8">
        <v>0.407407407</v>
      </c>
    </row>
    <row r="23" spans="2:8" x14ac:dyDescent="0.25">
      <c r="B23" s="1" t="s">
        <v>22</v>
      </c>
      <c r="C23" t="s">
        <v>42</v>
      </c>
      <c r="D23">
        <v>2</v>
      </c>
      <c r="E23">
        <v>52</v>
      </c>
      <c r="F23">
        <v>111</v>
      </c>
      <c r="G23">
        <v>17</v>
      </c>
      <c r="H23" s="8">
        <v>0.32692307700000001</v>
      </c>
    </row>
    <row r="24" spans="2:8" x14ac:dyDescent="0.25">
      <c r="B24" s="1" t="s">
        <v>22</v>
      </c>
      <c r="C24" t="s">
        <v>42</v>
      </c>
      <c r="D24">
        <v>3</v>
      </c>
      <c r="E24">
        <v>48</v>
      </c>
      <c r="F24">
        <v>156</v>
      </c>
      <c r="G24">
        <v>15</v>
      </c>
      <c r="H24" s="8">
        <v>0.3125</v>
      </c>
    </row>
    <row r="25" spans="2:8" x14ac:dyDescent="0.25">
      <c r="B25" s="1" t="s">
        <v>22</v>
      </c>
      <c r="C25" t="s">
        <v>42</v>
      </c>
      <c r="D25">
        <v>4</v>
      </c>
      <c r="E25">
        <v>55</v>
      </c>
      <c r="F25">
        <v>110</v>
      </c>
      <c r="G25">
        <v>8</v>
      </c>
      <c r="H25" s="8">
        <v>0.14545454499999999</v>
      </c>
    </row>
    <row r="26" spans="2:8" x14ac:dyDescent="0.25">
      <c r="B26" s="1" t="s">
        <v>22</v>
      </c>
      <c r="C26" t="s">
        <v>42</v>
      </c>
      <c r="D26">
        <v>5</v>
      </c>
      <c r="E26">
        <v>59</v>
      </c>
      <c r="F26">
        <v>115</v>
      </c>
      <c r="G26">
        <v>10</v>
      </c>
      <c r="H26" s="8">
        <v>0.169491525</v>
      </c>
    </row>
    <row r="27" spans="2:8" x14ac:dyDescent="0.25">
      <c r="B27" s="1" t="s">
        <v>22</v>
      </c>
      <c r="C27" t="s">
        <v>42</v>
      </c>
      <c r="D27">
        <v>6</v>
      </c>
      <c r="E27">
        <v>45</v>
      </c>
      <c r="F27">
        <v>93</v>
      </c>
      <c r="G27">
        <v>6</v>
      </c>
      <c r="H27" s="8">
        <v>0.133333333</v>
      </c>
    </row>
    <row r="28" spans="2:8" x14ac:dyDescent="0.25">
      <c r="B28" s="1" t="s">
        <v>22</v>
      </c>
      <c r="C28" t="s">
        <v>42</v>
      </c>
      <c r="D28">
        <v>7</v>
      </c>
      <c r="E28">
        <v>60</v>
      </c>
      <c r="F28">
        <v>130</v>
      </c>
      <c r="G28">
        <v>13</v>
      </c>
      <c r="H28" s="8">
        <v>0.21666666700000001</v>
      </c>
    </row>
    <row r="29" spans="2:8" x14ac:dyDescent="0.25">
      <c r="B29" s="1" t="s">
        <v>10</v>
      </c>
      <c r="C29" t="s">
        <v>43</v>
      </c>
      <c r="D29">
        <v>1</v>
      </c>
      <c r="E29">
        <v>25</v>
      </c>
      <c r="F29">
        <v>386</v>
      </c>
      <c r="G29">
        <v>2</v>
      </c>
      <c r="H29" s="8">
        <v>0.08</v>
      </c>
    </row>
    <row r="30" spans="2:8" x14ac:dyDescent="0.25">
      <c r="B30" s="1" t="s">
        <v>10</v>
      </c>
      <c r="C30" t="s">
        <v>43</v>
      </c>
      <c r="D30">
        <v>2</v>
      </c>
      <c r="E30">
        <v>18</v>
      </c>
      <c r="F30">
        <v>412</v>
      </c>
      <c r="G30">
        <v>1</v>
      </c>
      <c r="H30" s="8">
        <v>5.5555555999999999E-2</v>
      </c>
    </row>
    <row r="31" spans="2:8" x14ac:dyDescent="0.25">
      <c r="B31" s="1" t="s">
        <v>10</v>
      </c>
      <c r="C31" t="s">
        <v>43</v>
      </c>
      <c r="D31">
        <v>3</v>
      </c>
      <c r="E31">
        <v>56</v>
      </c>
      <c r="F31">
        <v>408</v>
      </c>
      <c r="G31">
        <v>4</v>
      </c>
      <c r="H31" s="8">
        <v>7.1428570999999996E-2</v>
      </c>
    </row>
    <row r="32" spans="2:8" x14ac:dyDescent="0.25">
      <c r="B32" s="1" t="s">
        <v>10</v>
      </c>
      <c r="C32" t="s">
        <v>43</v>
      </c>
      <c r="D32">
        <v>4</v>
      </c>
      <c r="E32">
        <v>44</v>
      </c>
      <c r="F32">
        <v>374</v>
      </c>
      <c r="G32">
        <v>1</v>
      </c>
      <c r="H32" s="8">
        <v>2.2727272999999999E-2</v>
      </c>
    </row>
    <row r="33" spans="2:8" x14ac:dyDescent="0.25">
      <c r="B33" s="1" t="s">
        <v>10</v>
      </c>
      <c r="C33" t="s">
        <v>43</v>
      </c>
      <c r="D33">
        <v>5</v>
      </c>
      <c r="E33">
        <v>40</v>
      </c>
      <c r="F33">
        <v>294</v>
      </c>
      <c r="G33">
        <v>0</v>
      </c>
      <c r="H33" s="8">
        <v>0</v>
      </c>
    </row>
    <row r="34" spans="2:8" x14ac:dyDescent="0.25">
      <c r="B34" s="1" t="s">
        <v>10</v>
      </c>
      <c r="C34" t="s">
        <v>43</v>
      </c>
      <c r="D34">
        <v>6</v>
      </c>
      <c r="E34">
        <v>66</v>
      </c>
      <c r="F34">
        <v>340</v>
      </c>
      <c r="G34">
        <v>8</v>
      </c>
      <c r="H34" s="8">
        <v>0.12121212100000001</v>
      </c>
    </row>
    <row r="35" spans="2:8" x14ac:dyDescent="0.25">
      <c r="B35" s="1" t="s">
        <v>10</v>
      </c>
      <c r="C35" t="s">
        <v>43</v>
      </c>
      <c r="D35">
        <v>7</v>
      </c>
      <c r="E35">
        <v>59</v>
      </c>
      <c r="F35">
        <v>347</v>
      </c>
      <c r="G35">
        <v>6</v>
      </c>
      <c r="H35" s="8">
        <v>0.101694915</v>
      </c>
    </row>
    <row r="36" spans="2:8" x14ac:dyDescent="0.25">
      <c r="B36" s="1" t="s">
        <v>10</v>
      </c>
      <c r="C36" t="s">
        <v>44</v>
      </c>
      <c r="D36">
        <v>1</v>
      </c>
      <c r="E36">
        <v>68</v>
      </c>
      <c r="F36">
        <v>171</v>
      </c>
      <c r="G36">
        <v>2</v>
      </c>
      <c r="H36" s="8">
        <v>2.9411764999999999E-2</v>
      </c>
    </row>
    <row r="37" spans="2:8" x14ac:dyDescent="0.25">
      <c r="B37" s="1" t="s">
        <v>10</v>
      </c>
      <c r="C37" t="s">
        <v>44</v>
      </c>
      <c r="D37">
        <v>2</v>
      </c>
      <c r="E37">
        <v>49</v>
      </c>
      <c r="F37">
        <v>222</v>
      </c>
      <c r="G37">
        <v>4</v>
      </c>
      <c r="H37" s="8">
        <v>8.1632652999999999E-2</v>
      </c>
    </row>
    <row r="38" spans="2:8" x14ac:dyDescent="0.25">
      <c r="B38" s="1" t="s">
        <v>10</v>
      </c>
      <c r="C38" t="s">
        <v>44</v>
      </c>
      <c r="D38">
        <v>3</v>
      </c>
      <c r="E38">
        <v>89</v>
      </c>
      <c r="F38">
        <v>147</v>
      </c>
      <c r="G38">
        <v>1</v>
      </c>
      <c r="H38" s="8">
        <v>1.1235955000000001E-2</v>
      </c>
    </row>
    <row r="39" spans="2:8" x14ac:dyDescent="0.25">
      <c r="B39" s="1" t="s">
        <v>10</v>
      </c>
      <c r="C39" t="s">
        <v>44</v>
      </c>
      <c r="D39">
        <v>4</v>
      </c>
      <c r="E39">
        <v>82</v>
      </c>
      <c r="F39">
        <v>218</v>
      </c>
      <c r="G39">
        <v>5</v>
      </c>
      <c r="H39" s="8">
        <v>6.097561E-2</v>
      </c>
    </row>
    <row r="40" spans="2:8" x14ac:dyDescent="0.25">
      <c r="B40" s="1" t="s">
        <v>10</v>
      </c>
      <c r="C40" t="s">
        <v>44</v>
      </c>
      <c r="D40">
        <v>5</v>
      </c>
      <c r="E40">
        <v>80</v>
      </c>
      <c r="F40">
        <v>230</v>
      </c>
      <c r="G40">
        <v>2</v>
      </c>
      <c r="H40" s="8">
        <v>2.5000000000000001E-2</v>
      </c>
    </row>
    <row r="41" spans="2:8" x14ac:dyDescent="0.25">
      <c r="B41" s="1" t="s">
        <v>10</v>
      </c>
      <c r="C41" t="s">
        <v>44</v>
      </c>
      <c r="D41">
        <v>6</v>
      </c>
      <c r="E41">
        <v>109</v>
      </c>
      <c r="F41">
        <v>315</v>
      </c>
      <c r="G41">
        <v>4</v>
      </c>
      <c r="H41" s="8">
        <v>3.6697248000000002E-2</v>
      </c>
    </row>
    <row r="42" spans="2:8" x14ac:dyDescent="0.25">
      <c r="B42" s="1" t="s">
        <v>10</v>
      </c>
      <c r="C42" t="s">
        <v>44</v>
      </c>
      <c r="D42">
        <v>7</v>
      </c>
      <c r="E42">
        <v>111</v>
      </c>
      <c r="F42">
        <v>212</v>
      </c>
      <c r="G42">
        <v>9</v>
      </c>
      <c r="H42" s="8">
        <v>8.1081080999999999E-2</v>
      </c>
    </row>
    <row r="43" spans="2:8" x14ac:dyDescent="0.25">
      <c r="B43" s="3" t="s">
        <v>10</v>
      </c>
      <c r="C43" s="2" t="s">
        <v>44</v>
      </c>
      <c r="D43" s="2">
        <v>8</v>
      </c>
      <c r="E43" s="2">
        <v>96</v>
      </c>
      <c r="F43" s="2">
        <v>219</v>
      </c>
      <c r="G43" s="2">
        <v>6</v>
      </c>
      <c r="H43" s="4">
        <v>6.25E-2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1D6D6-8DA7-4155-8154-B2F6A4EF39C8}">
  <dimension ref="A1:D12"/>
  <sheetViews>
    <sheetView workbookViewId="0">
      <selection activeCell="A2" sqref="A2"/>
    </sheetView>
  </sheetViews>
  <sheetFormatPr defaultRowHeight="15" x14ac:dyDescent="0.25"/>
  <cols>
    <col min="2" max="2" width="46.5703125" customWidth="1"/>
  </cols>
  <sheetData>
    <row r="1" spans="1:4" x14ac:dyDescent="0.25">
      <c r="A1" t="s">
        <v>221</v>
      </c>
    </row>
    <row r="2" spans="1:4" x14ac:dyDescent="0.25">
      <c r="C2" s="9" t="s">
        <v>81</v>
      </c>
      <c r="D2" s="11" t="s">
        <v>82</v>
      </c>
    </row>
    <row r="3" spans="1:4" x14ac:dyDescent="0.25">
      <c r="B3" s="23" t="s">
        <v>83</v>
      </c>
      <c r="C3" s="5">
        <v>12</v>
      </c>
      <c r="D3" s="7">
        <v>41</v>
      </c>
    </row>
    <row r="4" spans="1:4" x14ac:dyDescent="0.25">
      <c r="B4" s="24" t="s">
        <v>84</v>
      </c>
      <c r="C4" s="1">
        <v>145</v>
      </c>
      <c r="D4" s="8">
        <v>524</v>
      </c>
    </row>
    <row r="5" spans="1:4" x14ac:dyDescent="0.25">
      <c r="B5" s="24" t="s">
        <v>89</v>
      </c>
      <c r="C5" s="1">
        <v>299</v>
      </c>
      <c r="D5" s="8">
        <v>467</v>
      </c>
    </row>
    <row r="6" spans="1:4" x14ac:dyDescent="0.25">
      <c r="B6" s="24" t="s">
        <v>88</v>
      </c>
      <c r="C6" s="1">
        <v>490</v>
      </c>
      <c r="D6" s="8">
        <v>637</v>
      </c>
    </row>
    <row r="7" spans="1:4" x14ac:dyDescent="0.25">
      <c r="B7" s="24" t="s">
        <v>86</v>
      </c>
      <c r="C7" s="1">
        <v>32</v>
      </c>
      <c r="D7" s="8">
        <v>575</v>
      </c>
    </row>
    <row r="8" spans="1:4" x14ac:dyDescent="0.25">
      <c r="B8" s="24" t="s">
        <v>90</v>
      </c>
      <c r="C8" s="1">
        <v>1330</v>
      </c>
      <c r="D8" s="8">
        <v>163</v>
      </c>
    </row>
    <row r="9" spans="1:4" x14ac:dyDescent="0.25">
      <c r="B9" s="24" t="s">
        <v>87</v>
      </c>
      <c r="C9" s="1">
        <v>141</v>
      </c>
      <c r="D9" s="8">
        <v>110</v>
      </c>
    </row>
    <row r="10" spans="1:4" x14ac:dyDescent="0.25">
      <c r="B10" s="24" t="s">
        <v>92</v>
      </c>
      <c r="C10" s="1">
        <v>436</v>
      </c>
      <c r="D10" s="8">
        <v>485</v>
      </c>
    </row>
    <row r="11" spans="1:4" x14ac:dyDescent="0.25">
      <c r="B11" s="24" t="s">
        <v>91</v>
      </c>
      <c r="C11" s="1">
        <v>577</v>
      </c>
      <c r="D11" s="8">
        <v>843</v>
      </c>
    </row>
    <row r="12" spans="1:4" x14ac:dyDescent="0.25">
      <c r="B12" s="25" t="s">
        <v>85</v>
      </c>
      <c r="C12" s="3">
        <v>732</v>
      </c>
      <c r="D12" s="4">
        <v>7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1D</vt:lpstr>
      <vt:lpstr>Fig. 4A</vt:lpstr>
      <vt:lpstr>Fig. 4D</vt:lpstr>
      <vt:lpstr>Fig. S1H</vt:lpstr>
      <vt:lpstr>Fig. S2B</vt:lpstr>
      <vt:lpstr>Fig. S2H</vt:lpstr>
      <vt:lpstr>Fig. S3D</vt:lpstr>
      <vt:lpstr>Fig. S3E&amp;F</vt:lpstr>
      <vt:lpstr>Fig. S4C</vt:lpstr>
      <vt:lpstr>Fig. S4L</vt:lpstr>
      <vt:lpstr>Fig. S4N</vt:lpstr>
      <vt:lpstr>Fig. S4R</vt:lpstr>
      <vt:lpstr>Fig.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</dc:creator>
  <cp:lastModifiedBy>Jeremy</cp:lastModifiedBy>
  <dcterms:created xsi:type="dcterms:W3CDTF">2023-08-14T16:41:00Z</dcterms:created>
  <dcterms:modified xsi:type="dcterms:W3CDTF">2023-08-18T19:21:46Z</dcterms:modified>
</cp:coreProperties>
</file>